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nne/Desktop/nya manus/***FT followup preg revision/FT#4 revision 2022 /2nd revision july 2022/"/>
    </mc:Choice>
  </mc:AlternateContent>
  <xr:revisionPtr revIDLastSave="0" documentId="13_ncr:1_{8CEBE9DC-84F9-1F49-84A9-296C5D33D572}" xr6:coauthVersionLast="47" xr6:coauthVersionMax="47" xr10:uidLastSave="{00000000-0000-0000-0000-000000000000}"/>
  <bookViews>
    <workbookView xWindow="0" yWindow="680" windowWidth="28800" windowHeight="15820" activeTab="1" xr2:uid="{6852CF1A-772E-4C61-8CC5-3783628BAB5C}"/>
  </bookViews>
  <sheets>
    <sheet name="IL-1ra" sheetId="1" r:id="rId1"/>
    <sheet name="IL-2" sheetId="2" r:id="rId2"/>
    <sheet name="IP-10" sheetId="3" r:id="rId3"/>
    <sheet name="MCP-2" sheetId="4" r:id="rId4"/>
    <sheet name="MCP-3" sheetId="5" r:id="rId5"/>
    <sheet name="TGF-beta 1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20" i="6" l="1"/>
  <c r="S15" i="6"/>
  <c r="S22" i="6"/>
  <c r="S16" i="6"/>
  <c r="S23" i="6"/>
  <c r="S17" i="6"/>
  <c r="S2" i="6"/>
  <c r="S3" i="6"/>
  <c r="S10" i="6"/>
  <c r="S9" i="6"/>
  <c r="S19" i="6"/>
  <c r="S4" i="6"/>
  <c r="S18" i="6"/>
  <c r="S12" i="6"/>
  <c r="S8" i="6"/>
  <c r="S7" i="6"/>
  <c r="S14" i="6"/>
  <c r="S11" i="6"/>
  <c r="S21" i="6"/>
  <c r="S5" i="6"/>
  <c r="S13" i="6"/>
  <c r="S6" i="6"/>
  <c r="P20" i="6"/>
  <c r="P15" i="6"/>
  <c r="P22" i="6"/>
  <c r="P16" i="6"/>
  <c r="P23" i="6"/>
  <c r="P17" i="6"/>
  <c r="P2" i="6"/>
  <c r="P3" i="6"/>
  <c r="P10" i="6"/>
  <c r="P9" i="6"/>
  <c r="P19" i="6"/>
  <c r="P4" i="6"/>
  <c r="P18" i="6"/>
  <c r="P12" i="6"/>
  <c r="P8" i="6"/>
  <c r="P7" i="6"/>
  <c r="P14" i="6"/>
  <c r="P11" i="6"/>
  <c r="P21" i="6"/>
  <c r="P5" i="6"/>
  <c r="P13" i="6"/>
  <c r="P6" i="6"/>
  <c r="O6" i="6"/>
  <c r="N21" i="6"/>
  <c r="M20" i="6"/>
  <c r="M15" i="6"/>
  <c r="M22" i="6"/>
  <c r="M16" i="6"/>
  <c r="M23" i="6"/>
  <c r="M17" i="6"/>
  <c r="M2" i="6"/>
  <c r="M3" i="6"/>
  <c r="M10" i="6"/>
  <c r="M9" i="6"/>
  <c r="M19" i="6"/>
  <c r="M4" i="6"/>
  <c r="M18" i="6"/>
  <c r="M12" i="6"/>
  <c r="N12" i="6" s="1"/>
  <c r="M8" i="6"/>
  <c r="M7" i="6"/>
  <c r="M14" i="6"/>
  <c r="M11" i="6"/>
  <c r="M21" i="6"/>
  <c r="M5" i="6"/>
  <c r="M13" i="6"/>
  <c r="M6" i="6"/>
  <c r="D20" i="6"/>
  <c r="D15" i="6"/>
  <c r="D22" i="6"/>
  <c r="D16" i="6"/>
  <c r="D23" i="6"/>
  <c r="D17" i="6"/>
  <c r="D2" i="6"/>
  <c r="D3" i="6"/>
  <c r="D10" i="6"/>
  <c r="D9" i="6"/>
  <c r="D19" i="6"/>
  <c r="D4" i="6"/>
  <c r="D18" i="6"/>
  <c r="D12" i="6"/>
  <c r="D8" i="6"/>
  <c r="D7" i="6"/>
  <c r="D14" i="6"/>
  <c r="D11" i="6"/>
  <c r="D21" i="6"/>
  <c r="D5" i="6"/>
  <c r="D13" i="6"/>
  <c r="D6" i="6"/>
  <c r="J13" i="6"/>
  <c r="T13" i="6" s="1"/>
  <c r="R13" i="6"/>
  <c r="G13" i="6"/>
  <c r="Q13" i="6" s="1"/>
  <c r="O13" i="6"/>
  <c r="L13" i="6"/>
  <c r="J5" i="6"/>
  <c r="T5" i="6" s="1"/>
  <c r="R5" i="6"/>
  <c r="G5" i="6"/>
  <c r="Q5" i="6" s="1"/>
  <c r="O5" i="6"/>
  <c r="L5" i="6"/>
  <c r="J21" i="6"/>
  <c r="T21" i="6" s="1"/>
  <c r="R21" i="6"/>
  <c r="G21" i="6"/>
  <c r="Q21" i="6" s="1"/>
  <c r="O21" i="6"/>
  <c r="L21" i="6"/>
  <c r="J11" i="6"/>
  <c r="T11" i="6" s="1"/>
  <c r="R11" i="6"/>
  <c r="G11" i="6"/>
  <c r="Q11" i="6" s="1"/>
  <c r="O11" i="6"/>
  <c r="L11" i="6"/>
  <c r="J14" i="6"/>
  <c r="T14" i="6" s="1"/>
  <c r="R14" i="6"/>
  <c r="G14" i="6"/>
  <c r="Q14" i="6" s="1"/>
  <c r="O14" i="6"/>
  <c r="L14" i="6"/>
  <c r="J7" i="6"/>
  <c r="T7" i="6" s="1"/>
  <c r="R7" i="6"/>
  <c r="G7" i="6"/>
  <c r="Q7" i="6" s="1"/>
  <c r="O7" i="6"/>
  <c r="L7" i="6"/>
  <c r="J8" i="6"/>
  <c r="T8" i="6" s="1"/>
  <c r="R8" i="6"/>
  <c r="G8" i="6"/>
  <c r="Q8" i="6" s="1"/>
  <c r="O8" i="6"/>
  <c r="L8" i="6"/>
  <c r="J12" i="6"/>
  <c r="T12" i="6" s="1"/>
  <c r="R12" i="6"/>
  <c r="G12" i="6"/>
  <c r="Q12" i="6" s="1"/>
  <c r="O12" i="6"/>
  <c r="L12" i="6"/>
  <c r="J18" i="6"/>
  <c r="T18" i="6" s="1"/>
  <c r="R18" i="6"/>
  <c r="G18" i="6"/>
  <c r="Q18" i="6" s="1"/>
  <c r="O18" i="6"/>
  <c r="L18" i="6"/>
  <c r="J4" i="6"/>
  <c r="T4" i="6" s="1"/>
  <c r="R4" i="6"/>
  <c r="G4" i="6"/>
  <c r="Q4" i="6" s="1"/>
  <c r="O4" i="6"/>
  <c r="L4" i="6"/>
  <c r="J19" i="6"/>
  <c r="T19" i="6" s="1"/>
  <c r="R19" i="6"/>
  <c r="G19" i="6"/>
  <c r="Q19" i="6" s="1"/>
  <c r="O19" i="6"/>
  <c r="L19" i="6"/>
  <c r="J9" i="6"/>
  <c r="T9" i="6" s="1"/>
  <c r="R9" i="6"/>
  <c r="G9" i="6"/>
  <c r="Q9" i="6" s="1"/>
  <c r="O9" i="6"/>
  <c r="L9" i="6"/>
  <c r="J10" i="6"/>
  <c r="T10" i="6" s="1"/>
  <c r="R10" i="6"/>
  <c r="G10" i="6"/>
  <c r="Q10" i="6" s="1"/>
  <c r="O10" i="6"/>
  <c r="L10" i="6"/>
  <c r="J3" i="6"/>
  <c r="T3" i="6" s="1"/>
  <c r="R3" i="6"/>
  <c r="G3" i="6"/>
  <c r="Q3" i="6" s="1"/>
  <c r="O3" i="6"/>
  <c r="L3" i="6"/>
  <c r="J2" i="6"/>
  <c r="T2" i="6" s="1"/>
  <c r="R2" i="6"/>
  <c r="G2" i="6"/>
  <c r="Q2" i="6" s="1"/>
  <c r="O2" i="6"/>
  <c r="L2" i="6"/>
  <c r="J17" i="6"/>
  <c r="T17" i="6" s="1"/>
  <c r="R17" i="6"/>
  <c r="G17" i="6"/>
  <c r="Q17" i="6" s="1"/>
  <c r="O17" i="6"/>
  <c r="L17" i="6"/>
  <c r="J23" i="6"/>
  <c r="T23" i="6" s="1"/>
  <c r="R23" i="6"/>
  <c r="G23" i="6"/>
  <c r="Q23" i="6" s="1"/>
  <c r="O23" i="6"/>
  <c r="L23" i="6"/>
  <c r="J16" i="6"/>
  <c r="T16" i="6" s="1"/>
  <c r="R16" i="6"/>
  <c r="G16" i="6"/>
  <c r="Q16" i="6" s="1"/>
  <c r="O16" i="6"/>
  <c r="L16" i="6"/>
  <c r="J22" i="6"/>
  <c r="T22" i="6" s="1"/>
  <c r="R22" i="6"/>
  <c r="G22" i="6"/>
  <c r="Q22" i="6" s="1"/>
  <c r="O22" i="6"/>
  <c r="L22" i="6"/>
  <c r="N22" i="6" s="1"/>
  <c r="J15" i="6"/>
  <c r="T15" i="6" s="1"/>
  <c r="R15" i="6"/>
  <c r="G15" i="6"/>
  <c r="Q15" i="6" s="1"/>
  <c r="O15" i="6"/>
  <c r="L15" i="6"/>
  <c r="J20" i="6"/>
  <c r="T20" i="6" s="1"/>
  <c r="R20" i="6"/>
  <c r="G20" i="6"/>
  <c r="Q20" i="6" s="1"/>
  <c r="O20" i="6"/>
  <c r="L20" i="6"/>
  <c r="J6" i="6"/>
  <c r="T6" i="6" s="1"/>
  <c r="R6" i="6"/>
  <c r="G6" i="6"/>
  <c r="Q6" i="6" s="1"/>
  <c r="L6" i="6"/>
  <c r="J13" i="4"/>
  <c r="G13" i="4"/>
  <c r="D13" i="4"/>
  <c r="J5" i="4"/>
  <c r="G5" i="4"/>
  <c r="D5" i="4"/>
  <c r="J21" i="4"/>
  <c r="G21" i="4"/>
  <c r="D21" i="4"/>
  <c r="J11" i="4"/>
  <c r="G11" i="4"/>
  <c r="D11" i="4"/>
  <c r="J14" i="4"/>
  <c r="G14" i="4"/>
  <c r="D14" i="4"/>
  <c r="J7" i="4"/>
  <c r="G7" i="4"/>
  <c r="D7" i="4"/>
  <c r="J8" i="4"/>
  <c r="G8" i="4"/>
  <c r="D8" i="4"/>
  <c r="J12" i="4"/>
  <c r="G12" i="4"/>
  <c r="D12" i="4"/>
  <c r="J18" i="4"/>
  <c r="G18" i="4"/>
  <c r="D18" i="4"/>
  <c r="J4" i="4"/>
  <c r="G4" i="4"/>
  <c r="D4" i="4"/>
  <c r="J19" i="4"/>
  <c r="G19" i="4"/>
  <c r="D19" i="4"/>
  <c r="J9" i="4"/>
  <c r="G9" i="4"/>
  <c r="D9" i="4"/>
  <c r="J10" i="4"/>
  <c r="G10" i="4"/>
  <c r="D10" i="4"/>
  <c r="J3" i="4"/>
  <c r="G3" i="4"/>
  <c r="D3" i="4"/>
  <c r="J2" i="4"/>
  <c r="G2" i="4"/>
  <c r="D2" i="4"/>
  <c r="J17" i="4"/>
  <c r="G17" i="4"/>
  <c r="D17" i="4"/>
  <c r="J23" i="4"/>
  <c r="G23" i="4"/>
  <c r="D23" i="4"/>
  <c r="J16" i="4"/>
  <c r="G16" i="4"/>
  <c r="D16" i="4"/>
  <c r="J22" i="4"/>
  <c r="G22" i="4"/>
  <c r="D22" i="4"/>
  <c r="J15" i="4"/>
  <c r="G15" i="4"/>
  <c r="D15" i="4"/>
  <c r="J20" i="4"/>
  <c r="G20" i="4"/>
  <c r="D20" i="4"/>
  <c r="J6" i="4"/>
  <c r="G6" i="4"/>
  <c r="D6" i="4"/>
  <c r="J12" i="5"/>
  <c r="G12" i="5"/>
  <c r="D12" i="5"/>
  <c r="J20" i="5"/>
  <c r="G20" i="5"/>
  <c r="D20" i="5"/>
  <c r="J5" i="5"/>
  <c r="G5" i="5"/>
  <c r="D5" i="5"/>
  <c r="J14" i="5"/>
  <c r="G14" i="5"/>
  <c r="D14" i="5"/>
  <c r="J11" i="5"/>
  <c r="G11" i="5"/>
  <c r="D11" i="5"/>
  <c r="J2" i="5"/>
  <c r="G2" i="5"/>
  <c r="D2" i="5"/>
  <c r="J7" i="5"/>
  <c r="G7" i="5"/>
  <c r="D7" i="5"/>
  <c r="J4" i="5"/>
  <c r="G4" i="5"/>
  <c r="D4" i="5"/>
  <c r="J8" i="5"/>
  <c r="G8" i="5"/>
  <c r="D8" i="5"/>
  <c r="J3" i="5"/>
  <c r="G3" i="5"/>
  <c r="D3" i="5"/>
  <c r="J6" i="5"/>
  <c r="G6" i="5"/>
  <c r="D6" i="5"/>
  <c r="J18" i="5"/>
  <c r="G18" i="5"/>
  <c r="D18" i="5"/>
  <c r="J13" i="5"/>
  <c r="G13" i="5"/>
  <c r="D13" i="5"/>
  <c r="J17" i="5"/>
  <c r="G17" i="5"/>
  <c r="D17" i="5"/>
  <c r="J23" i="5"/>
  <c r="G23" i="5"/>
  <c r="D23" i="5"/>
  <c r="J19" i="5"/>
  <c r="G19" i="5"/>
  <c r="D19" i="5"/>
  <c r="J22" i="5"/>
  <c r="G22" i="5"/>
  <c r="D22" i="5"/>
  <c r="J21" i="5"/>
  <c r="G21" i="5"/>
  <c r="D21" i="5"/>
  <c r="J10" i="5"/>
  <c r="G10" i="5"/>
  <c r="D10" i="5"/>
  <c r="J15" i="5"/>
  <c r="G15" i="5"/>
  <c r="D15" i="5"/>
  <c r="J9" i="5"/>
  <c r="G9" i="5"/>
  <c r="D9" i="5"/>
  <c r="J16" i="5"/>
  <c r="G16" i="5"/>
  <c r="D16" i="5"/>
  <c r="J4" i="1"/>
  <c r="G4" i="1"/>
  <c r="D4" i="1"/>
  <c r="J3" i="1"/>
  <c r="G3" i="1"/>
  <c r="D3" i="1"/>
  <c r="J12" i="1"/>
  <c r="G12" i="1"/>
  <c r="D12" i="1"/>
  <c r="J11" i="1"/>
  <c r="G11" i="1"/>
  <c r="D11" i="1"/>
  <c r="J9" i="1"/>
  <c r="G9" i="1"/>
  <c r="D9" i="1"/>
  <c r="J22" i="1"/>
  <c r="G22" i="1"/>
  <c r="D22" i="1"/>
  <c r="J10" i="1"/>
  <c r="G10" i="1"/>
  <c r="D10" i="1"/>
  <c r="J15" i="1"/>
  <c r="G15" i="1"/>
  <c r="D15" i="1"/>
  <c r="J14" i="1"/>
  <c r="G14" i="1"/>
  <c r="D14" i="1"/>
  <c r="J13" i="1"/>
  <c r="G13" i="1"/>
  <c r="D13" i="1"/>
  <c r="J8" i="1"/>
  <c r="G8" i="1"/>
  <c r="D8" i="1"/>
  <c r="J7" i="1"/>
  <c r="G7" i="1"/>
  <c r="D7" i="1"/>
  <c r="J6" i="1"/>
  <c r="G6" i="1"/>
  <c r="D6" i="1"/>
  <c r="J5" i="1"/>
  <c r="G5" i="1"/>
  <c r="D5" i="1"/>
  <c r="J2" i="1"/>
  <c r="G2" i="1"/>
  <c r="D2" i="1"/>
  <c r="J23" i="1"/>
  <c r="G23" i="1"/>
  <c r="D23" i="1"/>
  <c r="J17" i="1"/>
  <c r="G17" i="1"/>
  <c r="D17" i="1"/>
  <c r="J16" i="1"/>
  <c r="G16" i="1"/>
  <c r="D16" i="1"/>
  <c r="J18" i="1"/>
  <c r="G18" i="1"/>
  <c r="D18" i="1"/>
  <c r="J21" i="1"/>
  <c r="G21" i="1"/>
  <c r="D21" i="1"/>
  <c r="J20" i="1"/>
  <c r="G20" i="1"/>
  <c r="D20" i="1"/>
  <c r="J19" i="1"/>
  <c r="G19" i="1"/>
  <c r="D19" i="1"/>
  <c r="J13" i="3"/>
  <c r="G13" i="3"/>
  <c r="D13" i="3"/>
  <c r="J5" i="3"/>
  <c r="G5" i="3"/>
  <c r="D5" i="3"/>
  <c r="J21" i="3"/>
  <c r="G21" i="3"/>
  <c r="D21" i="3"/>
  <c r="J11" i="3"/>
  <c r="G11" i="3"/>
  <c r="D11" i="3"/>
  <c r="J14" i="3"/>
  <c r="G14" i="3"/>
  <c r="D14" i="3"/>
  <c r="J7" i="3"/>
  <c r="G7" i="3"/>
  <c r="D7" i="3"/>
  <c r="J8" i="3"/>
  <c r="G8" i="3"/>
  <c r="D8" i="3"/>
  <c r="J12" i="3"/>
  <c r="G12" i="3"/>
  <c r="D12" i="3"/>
  <c r="J18" i="3"/>
  <c r="G18" i="3"/>
  <c r="D18" i="3"/>
  <c r="J4" i="3"/>
  <c r="G4" i="3"/>
  <c r="D4" i="3"/>
  <c r="J19" i="3"/>
  <c r="G19" i="3"/>
  <c r="D19" i="3"/>
  <c r="J9" i="3"/>
  <c r="G9" i="3"/>
  <c r="D9" i="3"/>
  <c r="J10" i="3"/>
  <c r="G10" i="3"/>
  <c r="D10" i="3"/>
  <c r="J3" i="3"/>
  <c r="G3" i="3"/>
  <c r="D3" i="3"/>
  <c r="J2" i="3"/>
  <c r="G2" i="3"/>
  <c r="D2" i="3"/>
  <c r="J17" i="3"/>
  <c r="G17" i="3"/>
  <c r="D17" i="3"/>
  <c r="J23" i="3"/>
  <c r="G23" i="3"/>
  <c r="D23" i="3"/>
  <c r="J16" i="3"/>
  <c r="G16" i="3"/>
  <c r="D16" i="3"/>
  <c r="J22" i="3"/>
  <c r="G22" i="3"/>
  <c r="D22" i="3"/>
  <c r="J15" i="3"/>
  <c r="G15" i="3"/>
  <c r="D15" i="3"/>
  <c r="J20" i="3"/>
  <c r="G20" i="3"/>
  <c r="D20" i="3"/>
  <c r="J6" i="3"/>
  <c r="G6" i="3"/>
  <c r="D6" i="3"/>
  <c r="J12" i="2"/>
  <c r="G12" i="2"/>
  <c r="D12" i="2"/>
  <c r="J20" i="2"/>
  <c r="G20" i="2"/>
  <c r="D20" i="2"/>
  <c r="J11" i="2"/>
  <c r="G11" i="2"/>
  <c r="D11" i="2"/>
  <c r="J14" i="2"/>
  <c r="G14" i="2"/>
  <c r="D14" i="2"/>
  <c r="J7" i="2"/>
  <c r="G7" i="2"/>
  <c r="D7" i="2"/>
  <c r="J4" i="2"/>
  <c r="G4" i="2"/>
  <c r="D4" i="2"/>
  <c r="J5" i="2"/>
  <c r="G5" i="2"/>
  <c r="D5" i="2"/>
  <c r="J8" i="2"/>
  <c r="G8" i="2"/>
  <c r="D8" i="2"/>
  <c r="J17" i="2"/>
  <c r="G17" i="2"/>
  <c r="D17" i="2"/>
  <c r="J6" i="2"/>
  <c r="G6" i="2"/>
  <c r="D6" i="2"/>
  <c r="J3" i="2"/>
  <c r="G3" i="2"/>
  <c r="D3" i="2"/>
  <c r="J13" i="2"/>
  <c r="G13" i="2"/>
  <c r="D13" i="2"/>
  <c r="J19" i="2"/>
  <c r="G19" i="2"/>
  <c r="D19" i="2"/>
  <c r="J18" i="2"/>
  <c r="G18" i="2"/>
  <c r="D18" i="2"/>
  <c r="J23" i="2"/>
  <c r="G23" i="2"/>
  <c r="D23" i="2"/>
  <c r="J2" i="2"/>
  <c r="G2" i="2"/>
  <c r="D2" i="2"/>
  <c r="J10" i="2"/>
  <c r="G10" i="2"/>
  <c r="D10" i="2"/>
  <c r="J21" i="2"/>
  <c r="G21" i="2"/>
  <c r="D21" i="2"/>
  <c r="J15" i="2"/>
  <c r="G15" i="2"/>
  <c r="D15" i="2"/>
  <c r="J16" i="2"/>
  <c r="G16" i="2"/>
  <c r="D16" i="2"/>
  <c r="J9" i="2"/>
  <c r="G9" i="2"/>
  <c r="D9" i="2"/>
  <c r="N15" i="6" l="1"/>
  <c r="N7" i="6"/>
  <c r="N9" i="6"/>
  <c r="N11" i="6"/>
  <c r="N3" i="6"/>
  <c r="N23" i="6"/>
  <c r="N18" i="6"/>
  <c r="N13" i="6"/>
  <c r="N8" i="6"/>
  <c r="N2" i="6"/>
  <c r="N17" i="6"/>
  <c r="N19" i="6"/>
  <c r="N6" i="6"/>
  <c r="N14" i="6"/>
  <c r="N10" i="6"/>
  <c r="N20" i="6"/>
  <c r="N5" i="6"/>
  <c r="N4" i="6"/>
  <c r="N16" i="6"/>
</calcChain>
</file>

<file path=xl/sharedStrings.xml><?xml version="1.0" encoding="utf-8"?>
<sst xmlns="http://schemas.openxmlformats.org/spreadsheetml/2006/main" count="258" uniqueCount="68">
  <si>
    <t>G601</t>
  </si>
  <si>
    <t>G664</t>
  </si>
  <si>
    <t>G663</t>
  </si>
  <si>
    <t>H537</t>
  </si>
  <si>
    <t xml:space="preserve"> </t>
  </si>
  <si>
    <t>G614</t>
  </si>
  <si>
    <t>A563</t>
  </si>
  <si>
    <t>H712</t>
  </si>
  <si>
    <t>G691</t>
  </si>
  <si>
    <t>H528</t>
  </si>
  <si>
    <t>G643</t>
  </si>
  <si>
    <t>G496</t>
  </si>
  <si>
    <t>G550</t>
  </si>
  <si>
    <t>G677</t>
  </si>
  <si>
    <t>G590</t>
  </si>
  <si>
    <t>G539</t>
  </si>
  <si>
    <t>G513</t>
  </si>
  <si>
    <t>G585</t>
  </si>
  <si>
    <t>G657</t>
  </si>
  <si>
    <t>G616</t>
  </si>
  <si>
    <t>H529</t>
  </si>
  <si>
    <t>G625</t>
  </si>
  <si>
    <t>A3= 3rd trimester</t>
  </si>
  <si>
    <t>F9= 9 months postpartum</t>
  </si>
  <si>
    <t>Abbreviation</t>
  </si>
  <si>
    <t>Study code</t>
  </si>
  <si>
    <t>H623</t>
  </si>
  <si>
    <t>B= baseline_1st/2nd trimester</t>
  </si>
  <si>
    <t>TB1A3-nilA3 IL-1ra  pg/ml</t>
  </si>
  <si>
    <t>TB1F9-nilF9 IL-1ra pg/ml</t>
  </si>
  <si>
    <t>nilB                  pg/ml</t>
  </si>
  <si>
    <t>TB1B                 pg/ml</t>
  </si>
  <si>
    <t>nilA3                  pg/ml</t>
  </si>
  <si>
    <t>TB1A3               pg/ml</t>
  </si>
  <si>
    <t>nilF9                  pg/ml</t>
  </si>
  <si>
    <t>TB1F9                pg/ml</t>
  </si>
  <si>
    <t>TB1A3-nilA3  IL-2  pg/ml</t>
  </si>
  <si>
    <t>TB1F9-nilF9  IL-2 pg/ml</t>
  </si>
  <si>
    <t>TB1B-nilB IL-2 pg/ml</t>
  </si>
  <si>
    <t xml:space="preserve">TB1B-nilB IL-1ra pg/ml </t>
  </si>
  <si>
    <t>TB1B-nilB IP-10 pg/ml</t>
  </si>
  <si>
    <t>TB1A3-nilA3  IP-10  pg/ml</t>
  </si>
  <si>
    <t>TB1F9-nilF9  IP-10 pg/ml</t>
  </si>
  <si>
    <t>TB1B-nilB MCP-2 pg/ml</t>
  </si>
  <si>
    <t>TB1A3-nilA3  MCP-2  pg/ml</t>
  </si>
  <si>
    <t>TB1F9-nilF9  MCP-2 pg/ml</t>
  </si>
  <si>
    <t>TB1B-nilB MCP-3 pg/ml</t>
  </si>
  <si>
    <t>TB1F9-nilF9 MCP-3 pg/ml</t>
  </si>
  <si>
    <t>TB1A3-nilA3 MCP-3 pg/ml</t>
  </si>
  <si>
    <t>TB1 B             pg/ml</t>
  </si>
  <si>
    <t>nilA3                 pg/ml</t>
  </si>
  <si>
    <t>TB1A3              pg/ml</t>
  </si>
  <si>
    <t>nilF9              pg/ml</t>
  </si>
  <si>
    <t>TB1F9             pg/ml</t>
  </si>
  <si>
    <t>TB1A3-nilA3 TGFb1 pg/ml</t>
  </si>
  <si>
    <t xml:space="preserve">TB1F9-nilF9 TGFb1 pg/ml </t>
  </si>
  <si>
    <t>TB1B-nilB TGFb1     pg/ml</t>
  </si>
  <si>
    <t>nilB                  ng/ml</t>
  </si>
  <si>
    <t>TB1 B             ng/ml</t>
  </si>
  <si>
    <t>TB1B-nilB TGFb1     ng/ml</t>
  </si>
  <si>
    <t>nilA3                 ng/ml</t>
  </si>
  <si>
    <t>TB1A3-nilA3 TGFb1 ng/ml</t>
  </si>
  <si>
    <t>nilF9              ng/ml</t>
  </si>
  <si>
    <t>TB1F9             ng/ml</t>
  </si>
  <si>
    <t>TB1F9-nilF9 TGFb1 ng/ml</t>
  </si>
  <si>
    <t>TB1A3             ng/ml</t>
  </si>
  <si>
    <t>NA</t>
  </si>
  <si>
    <t>NA = not assayed, due to lack of conditioned plasma volu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;[Red]0.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left"/>
    </xf>
    <xf numFmtId="2" fontId="0" fillId="0" borderId="0" xfId="0" applyNumberFormat="1"/>
    <xf numFmtId="49" fontId="0" fillId="0" borderId="0" xfId="0" applyNumberFormat="1" applyFill="1"/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Alignment="1">
      <alignment horizontal="right"/>
    </xf>
    <xf numFmtId="0" fontId="1" fillId="0" borderId="1" xfId="0" applyFont="1" applyFill="1" applyBorder="1"/>
    <xf numFmtId="0" fontId="1" fillId="0" borderId="0" xfId="0" applyFont="1" applyFill="1" applyAlignment="1">
      <alignment horizontal="left"/>
    </xf>
    <xf numFmtId="0" fontId="0" fillId="0" borderId="0" xfId="0" applyAlignment="1"/>
    <xf numFmtId="0" fontId="0" fillId="0" borderId="0" xfId="0" applyAlignment="1">
      <alignment horizontal="right" indent="1"/>
    </xf>
    <xf numFmtId="0" fontId="0" fillId="0" borderId="0" xfId="0" applyAlignment="1">
      <alignment horizontal="left"/>
    </xf>
    <xf numFmtId="1" fontId="1" fillId="0" borderId="1" xfId="0" applyNumberFormat="1" applyFont="1" applyFill="1" applyBorder="1" applyAlignment="1">
      <alignment horizontal="right"/>
    </xf>
    <xf numFmtId="49" fontId="2" fillId="4" borderId="1" xfId="0" applyNumberFormat="1" applyFont="1" applyFill="1" applyBorder="1" applyAlignment="1">
      <alignment horizontal="center" wrapText="1"/>
    </xf>
    <xf numFmtId="49" fontId="2" fillId="3" borderId="1" xfId="0" applyNumberFormat="1" applyFont="1" applyFill="1" applyBorder="1" applyAlignment="1">
      <alignment horizontal="center" wrapText="1"/>
    </xf>
    <xf numFmtId="0" fontId="0" fillId="0" borderId="0" xfId="0" applyAlignment="1">
      <alignment horizontal="center" wrapText="1"/>
    </xf>
    <xf numFmtId="49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49" fontId="0" fillId="0" borderId="0" xfId="0" applyNumberFormat="1" applyAlignment="1">
      <alignment horizontal="center"/>
    </xf>
    <xf numFmtId="1" fontId="1" fillId="0" borderId="1" xfId="0" applyNumberFormat="1" applyFont="1" applyFill="1" applyBorder="1"/>
    <xf numFmtId="1" fontId="1" fillId="0" borderId="1" xfId="0" applyNumberFormat="1" applyFont="1" applyFill="1" applyBorder="1" applyAlignment="1">
      <alignment horizontal="right" indent="1"/>
    </xf>
    <xf numFmtId="2" fontId="1" fillId="0" borderId="1" xfId="0" applyNumberFormat="1" applyFont="1" applyFill="1" applyBorder="1"/>
    <xf numFmtId="0" fontId="2" fillId="0" borderId="0" xfId="0" applyFont="1" applyAlignment="1">
      <alignment wrapText="1"/>
    </xf>
    <xf numFmtId="0" fontId="2" fillId="2" borderId="1" xfId="0" applyFont="1" applyFill="1" applyBorder="1" applyAlignment="1">
      <alignment horizontal="center" wrapText="1"/>
    </xf>
    <xf numFmtId="49" fontId="2" fillId="5" borderId="1" xfId="0" applyNumberFormat="1" applyFont="1" applyFill="1" applyBorder="1" applyAlignment="1">
      <alignment horizontal="center" wrapText="1"/>
    </xf>
    <xf numFmtId="0" fontId="2" fillId="5" borderId="1" xfId="0" applyFont="1" applyFill="1" applyBorder="1" applyAlignment="1">
      <alignment horizontal="center" wrapText="1"/>
    </xf>
    <xf numFmtId="164" fontId="1" fillId="0" borderId="1" xfId="0" applyNumberFormat="1" applyFont="1" applyFill="1" applyBorder="1"/>
    <xf numFmtId="0" fontId="0" fillId="0" borderId="0" xfId="0" applyAlignment="1">
      <alignment horizontal="left"/>
    </xf>
    <xf numFmtId="0" fontId="0" fillId="0" borderId="0" xfId="0" applyAlignment="1"/>
    <xf numFmtId="0" fontId="1" fillId="0" borderId="1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607E4-1E1C-4E8C-9E37-9C99CDD01362}">
  <dimension ref="A1:J28"/>
  <sheetViews>
    <sheetView workbookViewId="0">
      <pane ySplit="1" topLeftCell="A2" activePane="bottomLeft" state="frozen"/>
      <selection pane="bottomLeft" activeCell="A22" sqref="A22"/>
    </sheetView>
  </sheetViews>
  <sheetFormatPr baseColWidth="10" defaultColWidth="8.83203125" defaultRowHeight="15" x14ac:dyDescent="0.2"/>
  <cols>
    <col min="1" max="10" width="16.33203125" customWidth="1"/>
  </cols>
  <sheetData>
    <row r="1" spans="1:10" s="18" customFormat="1" ht="34" x14ac:dyDescent="0.2">
      <c r="A1" s="16" t="s">
        <v>25</v>
      </c>
      <c r="B1" s="16" t="s">
        <v>30</v>
      </c>
      <c r="C1" s="16" t="s">
        <v>31</v>
      </c>
      <c r="D1" s="17" t="s">
        <v>39</v>
      </c>
      <c r="E1" s="16" t="s">
        <v>32</v>
      </c>
      <c r="F1" s="16" t="s">
        <v>33</v>
      </c>
      <c r="G1" s="17" t="s">
        <v>28</v>
      </c>
      <c r="H1" s="16" t="s">
        <v>34</v>
      </c>
      <c r="I1" s="16" t="s">
        <v>35</v>
      </c>
      <c r="J1" s="17" t="s">
        <v>29</v>
      </c>
    </row>
    <row r="2" spans="1:10" s="7" customFormat="1" x14ac:dyDescent="0.2">
      <c r="A2" s="20" t="s">
        <v>6</v>
      </c>
      <c r="B2" s="15">
        <v>5067.29</v>
      </c>
      <c r="C2" s="15">
        <v>5102.72</v>
      </c>
      <c r="D2" s="15">
        <f t="shared" ref="D2:D23" si="0">(C2-B2)</f>
        <v>35.430000000000291</v>
      </c>
      <c r="E2" s="15">
        <v>3141.27</v>
      </c>
      <c r="F2" s="15">
        <v>4688.6099999999997</v>
      </c>
      <c r="G2" s="15">
        <f t="shared" ref="G2:G23" si="1">(F2-E2)</f>
        <v>1547.3399999999997</v>
      </c>
      <c r="H2" s="15">
        <v>5197.1499999999996</v>
      </c>
      <c r="I2" s="15">
        <v>15254.55</v>
      </c>
      <c r="J2" s="15">
        <f t="shared" ref="J2:J23" si="2">(I2-H2)</f>
        <v>10057.4</v>
      </c>
    </row>
    <row r="3" spans="1:10" s="7" customFormat="1" x14ac:dyDescent="0.2">
      <c r="A3" s="19" t="s">
        <v>11</v>
      </c>
      <c r="B3" s="15">
        <v>6887.15</v>
      </c>
      <c r="C3" s="15">
        <v>13893.19</v>
      </c>
      <c r="D3" s="15">
        <f t="shared" si="0"/>
        <v>7006.0400000000009</v>
      </c>
      <c r="E3" s="15">
        <v>6726.57</v>
      </c>
      <c r="F3" s="15">
        <v>17362.3</v>
      </c>
      <c r="G3" s="15">
        <f t="shared" si="1"/>
        <v>10635.73</v>
      </c>
      <c r="H3" s="15">
        <v>5679.53</v>
      </c>
      <c r="I3" s="15">
        <v>20864.63</v>
      </c>
      <c r="J3" s="15">
        <f t="shared" si="2"/>
        <v>15185.100000000002</v>
      </c>
    </row>
    <row r="4" spans="1:10" s="7" customFormat="1" x14ac:dyDescent="0.2">
      <c r="A4" s="19" t="s">
        <v>16</v>
      </c>
      <c r="B4" s="15">
        <v>18900.23</v>
      </c>
      <c r="C4" s="15">
        <v>36863.870000000003</v>
      </c>
      <c r="D4" s="15">
        <f t="shared" si="0"/>
        <v>17963.640000000003</v>
      </c>
      <c r="E4" s="15">
        <v>17032.63</v>
      </c>
      <c r="F4" s="15">
        <v>51850.73</v>
      </c>
      <c r="G4" s="15">
        <f t="shared" si="1"/>
        <v>34818.100000000006</v>
      </c>
      <c r="H4" s="15">
        <v>23163.8</v>
      </c>
      <c r="I4" s="15">
        <v>29332.07</v>
      </c>
      <c r="J4" s="15">
        <f t="shared" si="2"/>
        <v>6168.27</v>
      </c>
    </row>
    <row r="5" spans="1:10" s="7" customFormat="1" x14ac:dyDescent="0.2">
      <c r="A5" s="20" t="s">
        <v>15</v>
      </c>
      <c r="B5" s="15">
        <v>4881.51</v>
      </c>
      <c r="C5" s="15">
        <v>17547.14</v>
      </c>
      <c r="D5" s="15">
        <f t="shared" si="0"/>
        <v>12665.63</v>
      </c>
      <c r="E5" s="15">
        <v>5298.08</v>
      </c>
      <c r="F5" s="15">
        <v>65884.5</v>
      </c>
      <c r="G5" s="15">
        <f t="shared" si="1"/>
        <v>60586.42</v>
      </c>
      <c r="H5" s="15">
        <v>12140.22</v>
      </c>
      <c r="I5" s="15">
        <v>69715.850000000006</v>
      </c>
      <c r="J5" s="15">
        <f t="shared" si="2"/>
        <v>57575.630000000005</v>
      </c>
    </row>
    <row r="6" spans="1:10" s="7" customFormat="1" x14ac:dyDescent="0.2">
      <c r="A6" s="20" t="s">
        <v>12</v>
      </c>
      <c r="B6" s="15">
        <v>1625.72</v>
      </c>
      <c r="C6" s="15">
        <v>4014.9</v>
      </c>
      <c r="D6" s="15">
        <f t="shared" si="0"/>
        <v>2389.1800000000003</v>
      </c>
      <c r="E6" s="15">
        <v>2435.79</v>
      </c>
      <c r="F6" s="15">
        <v>8719.24</v>
      </c>
      <c r="G6" s="15">
        <f t="shared" si="1"/>
        <v>6283.45</v>
      </c>
      <c r="H6" s="15">
        <v>2296.59</v>
      </c>
      <c r="I6" s="15">
        <v>8313.25</v>
      </c>
      <c r="J6" s="15">
        <f t="shared" si="2"/>
        <v>6016.66</v>
      </c>
    </row>
    <row r="7" spans="1:10" s="7" customFormat="1" x14ac:dyDescent="0.2">
      <c r="A7" s="20" t="s">
        <v>17</v>
      </c>
      <c r="B7" s="15">
        <v>9729.07</v>
      </c>
      <c r="C7" s="15">
        <v>15006.21</v>
      </c>
      <c r="D7" s="15">
        <f t="shared" si="0"/>
        <v>5277.1399999999994</v>
      </c>
      <c r="E7" s="15">
        <v>9083.66</v>
      </c>
      <c r="F7" s="15">
        <v>12317.49</v>
      </c>
      <c r="G7" s="15">
        <f t="shared" si="1"/>
        <v>3233.83</v>
      </c>
      <c r="H7" s="15">
        <v>8661.2999999999993</v>
      </c>
      <c r="I7" s="15">
        <v>16238.92</v>
      </c>
      <c r="J7" s="15">
        <f t="shared" si="2"/>
        <v>7577.6200000000008</v>
      </c>
    </row>
    <row r="8" spans="1:10" s="7" customFormat="1" x14ac:dyDescent="0.2">
      <c r="A8" s="19" t="s">
        <v>14</v>
      </c>
      <c r="B8" s="15">
        <v>5008.25</v>
      </c>
      <c r="C8" s="15">
        <v>34080.81</v>
      </c>
      <c r="D8" s="15">
        <f t="shared" si="0"/>
        <v>29072.559999999998</v>
      </c>
      <c r="E8" s="15">
        <v>13637.72</v>
      </c>
      <c r="F8" s="15">
        <v>30083.82</v>
      </c>
      <c r="G8" s="15">
        <f t="shared" si="1"/>
        <v>16446.099999999999</v>
      </c>
      <c r="H8" s="15">
        <v>1875.97</v>
      </c>
      <c r="I8" s="15">
        <v>23047.56</v>
      </c>
      <c r="J8" s="15">
        <f t="shared" si="2"/>
        <v>21171.59</v>
      </c>
    </row>
    <row r="9" spans="1:10" s="7" customFormat="1" x14ac:dyDescent="0.2">
      <c r="A9" s="20" t="s">
        <v>0</v>
      </c>
      <c r="B9" s="15">
        <v>3917.35</v>
      </c>
      <c r="C9" s="15">
        <v>7500.85</v>
      </c>
      <c r="D9" s="15">
        <f t="shared" si="0"/>
        <v>3583.5000000000005</v>
      </c>
      <c r="E9" s="15">
        <v>4047.9</v>
      </c>
      <c r="F9" s="15">
        <v>5793.31</v>
      </c>
      <c r="G9" s="15">
        <f t="shared" si="1"/>
        <v>1745.4100000000003</v>
      </c>
      <c r="H9" s="15">
        <v>2294.81</v>
      </c>
      <c r="I9" s="15">
        <v>7049.5</v>
      </c>
      <c r="J9" s="15">
        <f t="shared" si="2"/>
        <v>4754.6900000000005</v>
      </c>
    </row>
    <row r="10" spans="1:10" s="7" customFormat="1" x14ac:dyDescent="0.2">
      <c r="A10" s="20" t="s">
        <v>5</v>
      </c>
      <c r="B10" s="15">
        <v>3747.5</v>
      </c>
      <c r="C10" s="15">
        <v>12016.05</v>
      </c>
      <c r="D10" s="15">
        <f t="shared" si="0"/>
        <v>8268.5499999999993</v>
      </c>
      <c r="E10" s="15">
        <v>4382.95</v>
      </c>
      <c r="F10" s="15">
        <v>14904.15</v>
      </c>
      <c r="G10" s="15">
        <f t="shared" si="1"/>
        <v>10521.2</v>
      </c>
      <c r="H10" s="15">
        <v>8692.9599999999991</v>
      </c>
      <c r="I10" s="15">
        <v>21269.81</v>
      </c>
      <c r="J10" s="15">
        <f t="shared" si="2"/>
        <v>12576.850000000002</v>
      </c>
    </row>
    <row r="11" spans="1:10" s="7" customFormat="1" x14ac:dyDescent="0.2">
      <c r="A11" s="20" t="s">
        <v>19</v>
      </c>
      <c r="B11" s="15">
        <v>20907.150000000001</v>
      </c>
      <c r="C11" s="15">
        <v>30660.26</v>
      </c>
      <c r="D11" s="15">
        <f t="shared" si="0"/>
        <v>9753.1099999999969</v>
      </c>
      <c r="E11" s="15">
        <v>1805.78</v>
      </c>
      <c r="F11" s="15">
        <v>8644.9699999999993</v>
      </c>
      <c r="G11" s="15">
        <f t="shared" si="1"/>
        <v>6839.19</v>
      </c>
      <c r="H11" s="15">
        <v>2617.15</v>
      </c>
      <c r="I11" s="15">
        <v>19297.43</v>
      </c>
      <c r="J11" s="15">
        <f t="shared" si="2"/>
        <v>16680.28</v>
      </c>
    </row>
    <row r="12" spans="1:10" s="7" customFormat="1" x14ac:dyDescent="0.2">
      <c r="A12" s="19" t="s">
        <v>21</v>
      </c>
      <c r="B12" s="15">
        <v>7860.07</v>
      </c>
      <c r="C12" s="15">
        <v>51082.77</v>
      </c>
      <c r="D12" s="15">
        <f t="shared" si="0"/>
        <v>43222.7</v>
      </c>
      <c r="E12" s="15">
        <v>3477.27</v>
      </c>
      <c r="F12" s="15">
        <v>35061.199999999997</v>
      </c>
      <c r="G12" s="15">
        <f t="shared" si="1"/>
        <v>31583.929999999997</v>
      </c>
      <c r="H12" s="15">
        <v>8355.2900000000009</v>
      </c>
      <c r="I12" s="15">
        <v>19491.560000000001</v>
      </c>
      <c r="J12" s="15">
        <f t="shared" si="2"/>
        <v>11136.27</v>
      </c>
    </row>
    <row r="13" spans="1:10" s="7" customFormat="1" x14ac:dyDescent="0.2">
      <c r="A13" s="20" t="s">
        <v>10</v>
      </c>
      <c r="B13" s="15">
        <v>7444.14</v>
      </c>
      <c r="C13" s="15">
        <v>26396.55</v>
      </c>
      <c r="D13" s="15">
        <f t="shared" si="0"/>
        <v>18952.41</v>
      </c>
      <c r="E13" s="15">
        <v>3502.55</v>
      </c>
      <c r="F13" s="15">
        <v>30321.39</v>
      </c>
      <c r="G13" s="15">
        <f t="shared" si="1"/>
        <v>26818.84</v>
      </c>
      <c r="H13" s="15">
        <v>5566.06</v>
      </c>
      <c r="I13" s="15">
        <v>24868.36</v>
      </c>
      <c r="J13" s="15">
        <f t="shared" si="2"/>
        <v>19302.3</v>
      </c>
    </row>
    <row r="14" spans="1:10" s="7" customFormat="1" x14ac:dyDescent="0.2">
      <c r="A14" s="20" t="s">
        <v>18</v>
      </c>
      <c r="B14" s="15">
        <v>10273.25</v>
      </c>
      <c r="C14" s="15">
        <v>19224.77</v>
      </c>
      <c r="D14" s="15">
        <f t="shared" si="0"/>
        <v>8951.52</v>
      </c>
      <c r="E14" s="15">
        <v>3736.54</v>
      </c>
      <c r="F14" s="15">
        <v>59911.89</v>
      </c>
      <c r="G14" s="15">
        <f t="shared" si="1"/>
        <v>56175.35</v>
      </c>
      <c r="H14" s="15">
        <v>2173.4899999999998</v>
      </c>
      <c r="I14" s="15">
        <v>24751.25</v>
      </c>
      <c r="J14" s="15">
        <f t="shared" si="2"/>
        <v>22577.760000000002</v>
      </c>
    </row>
    <row r="15" spans="1:10" s="7" customFormat="1" x14ac:dyDescent="0.2">
      <c r="A15" s="20" t="s">
        <v>2</v>
      </c>
      <c r="B15" s="15">
        <v>3779.43</v>
      </c>
      <c r="C15" s="15">
        <v>8074.79</v>
      </c>
      <c r="D15" s="15">
        <f t="shared" si="0"/>
        <v>4295.3600000000006</v>
      </c>
      <c r="E15" s="15">
        <v>11783.85</v>
      </c>
      <c r="F15" s="15">
        <v>10083.17</v>
      </c>
      <c r="G15" s="15">
        <f t="shared" si="1"/>
        <v>-1700.6800000000003</v>
      </c>
      <c r="H15" s="15">
        <v>6339.53</v>
      </c>
      <c r="I15" s="15">
        <v>11134.11</v>
      </c>
      <c r="J15" s="15">
        <f t="shared" si="2"/>
        <v>4794.5800000000008</v>
      </c>
    </row>
    <row r="16" spans="1:10" s="7" customFormat="1" x14ac:dyDescent="0.2">
      <c r="A16" s="20" t="s">
        <v>1</v>
      </c>
      <c r="B16" s="15">
        <v>10273.790000000001</v>
      </c>
      <c r="C16" s="15">
        <v>12807.04</v>
      </c>
      <c r="D16" s="15">
        <f t="shared" si="0"/>
        <v>2533.25</v>
      </c>
      <c r="E16" s="15">
        <v>11432.73</v>
      </c>
      <c r="F16" s="15">
        <v>14495.4</v>
      </c>
      <c r="G16" s="15">
        <f t="shared" si="1"/>
        <v>3062.67</v>
      </c>
      <c r="H16" s="15">
        <v>5220.74</v>
      </c>
      <c r="I16" s="15">
        <v>6653.3</v>
      </c>
      <c r="J16" s="15">
        <f t="shared" si="2"/>
        <v>1432.5600000000004</v>
      </c>
    </row>
    <row r="17" spans="1:10" s="7" customFormat="1" x14ac:dyDescent="0.2">
      <c r="A17" s="20" t="s">
        <v>13</v>
      </c>
      <c r="B17" s="15">
        <v>2476.91</v>
      </c>
      <c r="C17" s="15">
        <v>5220.74</v>
      </c>
      <c r="D17" s="15">
        <f t="shared" si="0"/>
        <v>2743.83</v>
      </c>
      <c r="E17" s="15">
        <v>2638.2</v>
      </c>
      <c r="F17" s="15">
        <v>15017.06</v>
      </c>
      <c r="G17" s="15">
        <f t="shared" si="1"/>
        <v>12378.86</v>
      </c>
      <c r="H17" s="15">
        <v>4558.09</v>
      </c>
      <c r="I17" s="15">
        <v>12571.7</v>
      </c>
      <c r="J17" s="15">
        <f t="shared" si="2"/>
        <v>8013.6100000000006</v>
      </c>
    </row>
    <row r="18" spans="1:10" s="7" customFormat="1" x14ac:dyDescent="0.2">
      <c r="A18" s="19" t="s">
        <v>8</v>
      </c>
      <c r="B18" s="15">
        <v>8190.19</v>
      </c>
      <c r="C18" s="15">
        <v>14418.49</v>
      </c>
      <c r="D18" s="15">
        <f t="shared" si="0"/>
        <v>6228.3</v>
      </c>
      <c r="E18" s="15">
        <v>3887.5</v>
      </c>
      <c r="F18" s="15">
        <v>13966.18</v>
      </c>
      <c r="G18" s="15">
        <f t="shared" si="1"/>
        <v>10078.68</v>
      </c>
      <c r="H18" s="15">
        <v>4916.7700000000004</v>
      </c>
      <c r="I18" s="15">
        <v>20222.48</v>
      </c>
      <c r="J18" s="15">
        <f t="shared" si="2"/>
        <v>15305.71</v>
      </c>
    </row>
    <row r="19" spans="1:10" s="7" customFormat="1" x14ac:dyDescent="0.2">
      <c r="A19" s="19" t="s">
        <v>9</v>
      </c>
      <c r="B19" s="15">
        <v>2457.29</v>
      </c>
      <c r="C19" s="15">
        <v>4266.1099999999997</v>
      </c>
      <c r="D19" s="15">
        <f t="shared" si="0"/>
        <v>1808.8199999999997</v>
      </c>
      <c r="E19" s="15">
        <v>2132.59</v>
      </c>
      <c r="F19" s="15">
        <v>4519.51</v>
      </c>
      <c r="G19" s="15">
        <f t="shared" si="1"/>
        <v>2386.92</v>
      </c>
      <c r="H19" s="15">
        <v>946.71</v>
      </c>
      <c r="I19" s="15">
        <v>10609.6</v>
      </c>
      <c r="J19" s="15">
        <f t="shared" si="2"/>
        <v>9662.89</v>
      </c>
    </row>
    <row r="20" spans="1:10" s="7" customFormat="1" x14ac:dyDescent="0.2">
      <c r="A20" s="19" t="s">
        <v>20</v>
      </c>
      <c r="B20" s="15">
        <v>2683.09</v>
      </c>
      <c r="C20" s="15">
        <v>9620.2199999999993</v>
      </c>
      <c r="D20" s="15">
        <f t="shared" si="0"/>
        <v>6937.1299999999992</v>
      </c>
      <c r="E20" s="15">
        <v>3822.04</v>
      </c>
      <c r="F20" s="15">
        <v>29769.73</v>
      </c>
      <c r="G20" s="15">
        <f t="shared" si="1"/>
        <v>25947.69</v>
      </c>
      <c r="H20" s="15">
        <v>6408.19</v>
      </c>
      <c r="I20" s="15">
        <v>9138.34</v>
      </c>
      <c r="J20" s="15">
        <f t="shared" si="2"/>
        <v>2730.1500000000005</v>
      </c>
    </row>
    <row r="21" spans="1:10" s="7" customFormat="1" x14ac:dyDescent="0.2">
      <c r="A21" s="20" t="s">
        <v>3</v>
      </c>
      <c r="B21" s="15">
        <v>4878.22</v>
      </c>
      <c r="C21" s="15">
        <v>16311.11</v>
      </c>
      <c r="D21" s="15">
        <f t="shared" si="0"/>
        <v>11432.89</v>
      </c>
      <c r="E21" s="15">
        <v>2208.62</v>
      </c>
      <c r="F21" s="15">
        <v>5922.46</v>
      </c>
      <c r="G21" s="15">
        <f t="shared" si="1"/>
        <v>3713.84</v>
      </c>
      <c r="H21" s="15">
        <v>5468.82</v>
      </c>
      <c r="I21" s="15">
        <v>32884.51</v>
      </c>
      <c r="J21" s="15">
        <f t="shared" si="2"/>
        <v>27415.690000000002</v>
      </c>
    </row>
    <row r="22" spans="1:10" s="7" customFormat="1" ht="16" x14ac:dyDescent="0.2">
      <c r="A22" s="21" t="s">
        <v>26</v>
      </c>
      <c r="B22" s="15">
        <v>3435.23</v>
      </c>
      <c r="C22" s="15">
        <v>7354.72</v>
      </c>
      <c r="D22" s="15">
        <f t="shared" si="0"/>
        <v>3919.4900000000002</v>
      </c>
      <c r="E22" s="15">
        <v>2824.98</v>
      </c>
      <c r="F22" s="15">
        <v>11803.06</v>
      </c>
      <c r="G22" s="15">
        <f t="shared" si="1"/>
        <v>8978.08</v>
      </c>
      <c r="H22" s="15">
        <v>2876.82</v>
      </c>
      <c r="I22" s="15">
        <v>16966.349999999999</v>
      </c>
      <c r="J22" s="15">
        <f t="shared" si="2"/>
        <v>14089.529999999999</v>
      </c>
    </row>
    <row r="23" spans="1:10" s="7" customFormat="1" x14ac:dyDescent="0.2">
      <c r="A23" s="20" t="s">
        <v>7</v>
      </c>
      <c r="B23" s="15">
        <v>3613.66</v>
      </c>
      <c r="C23" s="15">
        <v>9771.26</v>
      </c>
      <c r="D23" s="15">
        <f t="shared" si="0"/>
        <v>6157.6</v>
      </c>
      <c r="E23" s="15">
        <v>9315.7999999999993</v>
      </c>
      <c r="F23" s="15">
        <v>16147.19</v>
      </c>
      <c r="G23" s="15">
        <f t="shared" si="1"/>
        <v>6831.3900000000012</v>
      </c>
      <c r="H23" s="15">
        <v>8977.27</v>
      </c>
      <c r="I23" s="15">
        <v>8883.89</v>
      </c>
      <c r="J23" s="15">
        <f t="shared" si="2"/>
        <v>-93.380000000001019</v>
      </c>
    </row>
    <row r="24" spans="1:10" x14ac:dyDescent="0.2">
      <c r="B24" s="9"/>
    </row>
    <row r="25" spans="1:10" x14ac:dyDescent="0.2">
      <c r="A25" s="3" t="s">
        <v>24</v>
      </c>
      <c r="B25" s="3"/>
      <c r="C25" s="3"/>
      <c r="D25" s="3"/>
    </row>
    <row r="26" spans="1:10" x14ac:dyDescent="0.2">
      <c r="A26" s="31" t="s">
        <v>27</v>
      </c>
      <c r="B26" s="31"/>
      <c r="C26" s="31"/>
      <c r="D26" s="31"/>
    </row>
    <row r="27" spans="1:10" x14ac:dyDescent="0.2">
      <c r="A27" s="3" t="s">
        <v>22</v>
      </c>
      <c r="B27" s="3"/>
      <c r="C27" s="3"/>
      <c r="D27" s="3"/>
    </row>
    <row r="28" spans="1:10" x14ac:dyDescent="0.2">
      <c r="A28" s="3" t="s">
        <v>23</v>
      </c>
      <c r="B28" s="3"/>
      <c r="C28" s="3"/>
      <c r="D28" s="3"/>
    </row>
  </sheetData>
  <sortState xmlns:xlrd2="http://schemas.microsoft.com/office/spreadsheetml/2017/richdata2" ref="A2:J23">
    <sortCondition ref="A2:A23"/>
  </sortState>
  <mergeCells count="2">
    <mergeCell ref="C26:D26"/>
    <mergeCell ref="A26:B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79E35-CE61-4767-B4EB-52CA475798C0}">
  <dimension ref="A1:L29"/>
  <sheetViews>
    <sheetView tabSelected="1" zoomScaleNormal="100" workbookViewId="0">
      <pane ySplit="1" topLeftCell="A2" activePane="bottomLeft" state="frozen"/>
      <selection pane="bottomLeft" activeCell="B27" sqref="B27"/>
    </sheetView>
  </sheetViews>
  <sheetFormatPr baseColWidth="10" defaultColWidth="8.83203125" defaultRowHeight="15" x14ac:dyDescent="0.2"/>
  <cols>
    <col min="1" max="1" width="16.33203125" style="1" customWidth="1"/>
    <col min="2" max="2" width="16.33203125" style="2" customWidth="1"/>
    <col min="3" max="4" width="16.33203125" customWidth="1"/>
    <col min="5" max="5" width="16.33203125" style="2" customWidth="1"/>
    <col min="6" max="10" width="16.33203125" customWidth="1"/>
  </cols>
  <sheetData>
    <row r="1" spans="1:12" s="18" customFormat="1" ht="34" x14ac:dyDescent="0.2">
      <c r="A1" s="16" t="s">
        <v>25</v>
      </c>
      <c r="B1" s="16" t="s">
        <v>30</v>
      </c>
      <c r="C1" s="16" t="s">
        <v>31</v>
      </c>
      <c r="D1" s="17" t="s">
        <v>38</v>
      </c>
      <c r="E1" s="16" t="s">
        <v>32</v>
      </c>
      <c r="F1" s="16" t="s">
        <v>33</v>
      </c>
      <c r="G1" s="17" t="s">
        <v>36</v>
      </c>
      <c r="H1" s="16" t="s">
        <v>34</v>
      </c>
      <c r="I1" s="16" t="s">
        <v>35</v>
      </c>
      <c r="J1" s="17" t="s">
        <v>37</v>
      </c>
    </row>
    <row r="2" spans="1:12" s="7" customFormat="1" x14ac:dyDescent="0.2">
      <c r="A2" s="20" t="s">
        <v>6</v>
      </c>
      <c r="B2" s="25">
        <v>2.42</v>
      </c>
      <c r="C2" s="25">
        <v>23.95</v>
      </c>
      <c r="D2" s="25">
        <f t="shared" ref="D2:D21" si="0">(C2-B2)</f>
        <v>21.53</v>
      </c>
      <c r="E2" s="25">
        <v>2.34</v>
      </c>
      <c r="F2" s="25">
        <v>47.82</v>
      </c>
      <c r="G2" s="25">
        <f t="shared" ref="G2:G21" si="1">(F2-E2)</f>
        <v>45.480000000000004</v>
      </c>
      <c r="H2" s="25">
        <v>2.89</v>
      </c>
      <c r="I2" s="25">
        <v>30.09</v>
      </c>
      <c r="J2" s="25">
        <f t="shared" ref="J2:J21" si="2">(I2-H2)</f>
        <v>27.2</v>
      </c>
    </row>
    <row r="3" spans="1:12" s="7" customFormat="1" x14ac:dyDescent="0.2">
      <c r="A3" s="19" t="s">
        <v>11</v>
      </c>
      <c r="B3" s="25">
        <v>2.0699999999999998</v>
      </c>
      <c r="C3" s="25">
        <v>46.6</v>
      </c>
      <c r="D3" s="25">
        <f t="shared" si="0"/>
        <v>44.53</v>
      </c>
      <c r="E3" s="25">
        <v>2.0699999999999998</v>
      </c>
      <c r="F3" s="25">
        <v>452.95</v>
      </c>
      <c r="G3" s="25">
        <f t="shared" si="1"/>
        <v>450.88</v>
      </c>
      <c r="H3" s="25">
        <v>10.95</v>
      </c>
      <c r="I3" s="25">
        <v>192.78</v>
      </c>
      <c r="J3" s="25">
        <f t="shared" si="2"/>
        <v>181.83</v>
      </c>
    </row>
    <row r="4" spans="1:12" s="7" customFormat="1" x14ac:dyDescent="0.2">
      <c r="A4" s="19" t="s">
        <v>16</v>
      </c>
      <c r="B4" s="25">
        <v>1.98</v>
      </c>
      <c r="C4" s="25">
        <v>102.5</v>
      </c>
      <c r="D4" s="25">
        <f t="shared" si="0"/>
        <v>100.52</v>
      </c>
      <c r="E4" s="25">
        <v>1.98</v>
      </c>
      <c r="F4" s="25">
        <v>225.38</v>
      </c>
      <c r="G4" s="25">
        <f t="shared" si="1"/>
        <v>223.4</v>
      </c>
      <c r="H4" s="25">
        <v>415.03</v>
      </c>
      <c r="I4" s="25">
        <v>927.74</v>
      </c>
      <c r="J4" s="25">
        <f t="shared" si="2"/>
        <v>512.71</v>
      </c>
    </row>
    <row r="5" spans="1:12" s="7" customFormat="1" x14ac:dyDescent="0.2">
      <c r="A5" s="20" t="s">
        <v>15</v>
      </c>
      <c r="B5" s="25">
        <v>1.98</v>
      </c>
      <c r="C5" s="25">
        <v>57.95</v>
      </c>
      <c r="D5" s="25">
        <f t="shared" si="0"/>
        <v>55.970000000000006</v>
      </c>
      <c r="E5" s="25">
        <v>2.2799999999999998</v>
      </c>
      <c r="F5" s="25">
        <v>170.24</v>
      </c>
      <c r="G5" s="25">
        <f t="shared" si="1"/>
        <v>167.96</v>
      </c>
      <c r="H5" s="25">
        <v>4.68</v>
      </c>
      <c r="I5" s="25">
        <v>188.31</v>
      </c>
      <c r="J5" s="25">
        <f t="shared" si="2"/>
        <v>183.63</v>
      </c>
      <c r="K5" s="7" t="s">
        <v>4</v>
      </c>
    </row>
    <row r="6" spans="1:12" s="7" customFormat="1" x14ac:dyDescent="0.2">
      <c r="A6" s="20" t="s">
        <v>12</v>
      </c>
      <c r="B6" s="25">
        <v>2.04</v>
      </c>
      <c r="C6" s="25">
        <v>54.6</v>
      </c>
      <c r="D6" s="25">
        <f t="shared" si="0"/>
        <v>52.56</v>
      </c>
      <c r="E6" s="25">
        <v>2.04</v>
      </c>
      <c r="F6" s="25">
        <v>141.19</v>
      </c>
      <c r="G6" s="25">
        <f t="shared" si="1"/>
        <v>139.15</v>
      </c>
      <c r="H6" s="25">
        <v>2.04</v>
      </c>
      <c r="I6" s="25">
        <v>213.11</v>
      </c>
      <c r="J6" s="25">
        <f t="shared" si="2"/>
        <v>211.07000000000002</v>
      </c>
    </row>
    <row r="7" spans="1:12" s="7" customFormat="1" x14ac:dyDescent="0.2">
      <c r="A7" s="20" t="s">
        <v>17</v>
      </c>
      <c r="B7" s="25">
        <v>2.0099999999999998</v>
      </c>
      <c r="C7" s="25">
        <v>47.4</v>
      </c>
      <c r="D7" s="25">
        <f t="shared" si="0"/>
        <v>45.39</v>
      </c>
      <c r="E7" s="25">
        <v>2.0099999999999998</v>
      </c>
      <c r="F7" s="25">
        <v>120.84</v>
      </c>
      <c r="G7" s="25">
        <f t="shared" si="1"/>
        <v>118.83</v>
      </c>
      <c r="H7" s="25">
        <v>4.53</v>
      </c>
      <c r="I7" s="25">
        <v>86.07</v>
      </c>
      <c r="J7" s="25">
        <f t="shared" si="2"/>
        <v>81.539999999999992</v>
      </c>
    </row>
    <row r="8" spans="1:12" s="7" customFormat="1" x14ac:dyDescent="0.2">
      <c r="A8" s="20" t="s">
        <v>14</v>
      </c>
      <c r="B8" s="25">
        <v>2.0099999999999998</v>
      </c>
      <c r="C8" s="25">
        <v>136.99</v>
      </c>
      <c r="D8" s="25">
        <f t="shared" si="0"/>
        <v>134.98000000000002</v>
      </c>
      <c r="E8" s="25">
        <v>2.0099999999999998</v>
      </c>
      <c r="F8" s="25">
        <v>98.79</v>
      </c>
      <c r="G8" s="25">
        <f t="shared" si="1"/>
        <v>96.78</v>
      </c>
      <c r="H8" s="25">
        <v>4.4000000000000004</v>
      </c>
      <c r="I8" s="25">
        <v>196.78</v>
      </c>
      <c r="J8" s="25">
        <f t="shared" si="2"/>
        <v>192.38</v>
      </c>
    </row>
    <row r="9" spans="1:12" s="7" customFormat="1" x14ac:dyDescent="0.2">
      <c r="A9" s="19" t="s">
        <v>0</v>
      </c>
      <c r="B9" s="25">
        <v>2.0699999999999998</v>
      </c>
      <c r="C9" s="25">
        <v>80.5</v>
      </c>
      <c r="D9" s="25">
        <f t="shared" si="0"/>
        <v>78.430000000000007</v>
      </c>
      <c r="E9" s="25">
        <v>2.0699999999999998</v>
      </c>
      <c r="F9" s="25">
        <v>39.340000000000003</v>
      </c>
      <c r="G9" s="25">
        <f t="shared" si="1"/>
        <v>37.270000000000003</v>
      </c>
      <c r="H9" s="25">
        <v>3.74</v>
      </c>
      <c r="I9" s="25">
        <v>114.74</v>
      </c>
      <c r="J9" s="25">
        <f t="shared" si="2"/>
        <v>111</v>
      </c>
    </row>
    <row r="10" spans="1:12" s="7" customFormat="1" x14ac:dyDescent="0.2">
      <c r="A10" s="19" t="s">
        <v>5</v>
      </c>
      <c r="B10" s="25">
        <v>2.0699999999999998</v>
      </c>
      <c r="C10" s="25">
        <v>226.32</v>
      </c>
      <c r="D10" s="25">
        <f t="shared" si="0"/>
        <v>224.25</v>
      </c>
      <c r="E10" s="25">
        <v>2.0699999999999998</v>
      </c>
      <c r="F10" s="25">
        <v>149.5</v>
      </c>
      <c r="G10" s="25">
        <f t="shared" si="1"/>
        <v>147.43</v>
      </c>
      <c r="H10" s="25">
        <v>13.92</v>
      </c>
      <c r="I10" s="25">
        <v>84.77</v>
      </c>
      <c r="J10" s="25">
        <f t="shared" si="2"/>
        <v>70.849999999999994</v>
      </c>
    </row>
    <row r="11" spans="1:12" s="7" customFormat="1" x14ac:dyDescent="0.2">
      <c r="A11" s="19" t="s">
        <v>19</v>
      </c>
      <c r="B11" s="25">
        <v>2.0699999999999998</v>
      </c>
      <c r="C11" s="25">
        <v>100.92</v>
      </c>
      <c r="D11" s="25">
        <f t="shared" si="0"/>
        <v>98.850000000000009</v>
      </c>
      <c r="E11" s="25">
        <v>2.0699999999999998</v>
      </c>
      <c r="F11" s="25">
        <v>181.8</v>
      </c>
      <c r="G11" s="25">
        <f t="shared" si="1"/>
        <v>179.73000000000002</v>
      </c>
      <c r="H11" s="25">
        <v>8.16</v>
      </c>
      <c r="I11" s="25">
        <v>138.69</v>
      </c>
      <c r="J11" s="25">
        <f t="shared" si="2"/>
        <v>130.53</v>
      </c>
      <c r="L11" s="7" t="s">
        <v>4</v>
      </c>
    </row>
    <row r="12" spans="1:12" s="7" customFormat="1" x14ac:dyDescent="0.2">
      <c r="A12" s="19" t="s">
        <v>21</v>
      </c>
      <c r="B12" s="25">
        <v>2.0699999999999998</v>
      </c>
      <c r="C12" s="25">
        <v>269.52999999999997</v>
      </c>
      <c r="D12" s="25">
        <f t="shared" si="0"/>
        <v>267.45999999999998</v>
      </c>
      <c r="E12" s="25">
        <v>2.0699999999999998</v>
      </c>
      <c r="F12" s="25">
        <v>300.7</v>
      </c>
      <c r="G12" s="25">
        <f t="shared" si="1"/>
        <v>298.63</v>
      </c>
      <c r="H12" s="25">
        <v>19.96</v>
      </c>
      <c r="I12" s="25">
        <v>299.51</v>
      </c>
      <c r="J12" s="25">
        <f t="shared" si="2"/>
        <v>279.55</v>
      </c>
    </row>
    <row r="13" spans="1:12" s="7" customFormat="1" x14ac:dyDescent="0.2">
      <c r="A13" s="20" t="s">
        <v>10</v>
      </c>
      <c r="B13" s="25">
        <v>1.98</v>
      </c>
      <c r="C13" s="25">
        <v>103.23</v>
      </c>
      <c r="D13" s="25">
        <f t="shared" si="0"/>
        <v>101.25</v>
      </c>
      <c r="E13" s="25">
        <v>1.98</v>
      </c>
      <c r="F13" s="25">
        <v>395.1</v>
      </c>
      <c r="G13" s="25">
        <f t="shared" si="1"/>
        <v>393.12</v>
      </c>
      <c r="H13" s="25">
        <v>1.98</v>
      </c>
      <c r="I13" s="25">
        <v>261.27999999999997</v>
      </c>
      <c r="J13" s="25">
        <f t="shared" si="2"/>
        <v>259.29999999999995</v>
      </c>
    </row>
    <row r="14" spans="1:12" s="7" customFormat="1" x14ac:dyDescent="0.2">
      <c r="A14" s="20" t="s">
        <v>18</v>
      </c>
      <c r="B14" s="25">
        <v>2.1</v>
      </c>
      <c r="C14" s="25">
        <v>124.78</v>
      </c>
      <c r="D14" s="25">
        <f t="shared" si="0"/>
        <v>122.68</v>
      </c>
      <c r="E14" s="25">
        <v>19.78</v>
      </c>
      <c r="F14" s="25">
        <v>880.1</v>
      </c>
      <c r="G14" s="25">
        <f t="shared" si="1"/>
        <v>860.32</v>
      </c>
      <c r="H14" s="25">
        <v>12.09</v>
      </c>
      <c r="I14" s="25">
        <v>312.3</v>
      </c>
      <c r="J14" s="25">
        <f t="shared" si="2"/>
        <v>300.21000000000004</v>
      </c>
    </row>
    <row r="15" spans="1:12" s="7" customFormat="1" x14ac:dyDescent="0.2">
      <c r="A15" s="20" t="s">
        <v>2</v>
      </c>
      <c r="B15" s="25">
        <v>2.0099999999999998</v>
      </c>
      <c r="C15" s="25">
        <v>23.2</v>
      </c>
      <c r="D15" s="25">
        <f t="shared" si="0"/>
        <v>21.189999999999998</v>
      </c>
      <c r="E15" s="25">
        <v>2.0099999999999998</v>
      </c>
      <c r="F15" s="25">
        <v>59.6</v>
      </c>
      <c r="G15" s="25">
        <f t="shared" si="1"/>
        <v>57.59</v>
      </c>
      <c r="H15" s="25">
        <v>2.0099999999999998</v>
      </c>
      <c r="I15" s="25">
        <v>16.2</v>
      </c>
      <c r="J15" s="25">
        <f t="shared" si="2"/>
        <v>14.19</v>
      </c>
    </row>
    <row r="16" spans="1:12" s="7" customFormat="1" x14ac:dyDescent="0.2">
      <c r="A16" s="20" t="s">
        <v>1</v>
      </c>
      <c r="B16" s="25">
        <v>2.0099999999999998</v>
      </c>
      <c r="C16" s="25">
        <v>4.46</v>
      </c>
      <c r="D16" s="25">
        <f t="shared" si="0"/>
        <v>2.4500000000000002</v>
      </c>
      <c r="E16" s="25">
        <v>2.0099999999999998</v>
      </c>
      <c r="F16" s="25">
        <v>17.309999999999999</v>
      </c>
      <c r="G16" s="25">
        <f t="shared" si="1"/>
        <v>15.299999999999999</v>
      </c>
      <c r="H16" s="25">
        <v>13.74</v>
      </c>
      <c r="I16" s="25">
        <v>46.67</v>
      </c>
      <c r="J16" s="25">
        <f t="shared" si="2"/>
        <v>32.93</v>
      </c>
    </row>
    <row r="17" spans="1:10" s="7" customFormat="1" x14ac:dyDescent="0.2">
      <c r="A17" s="20" t="s">
        <v>13</v>
      </c>
      <c r="B17" s="25">
        <v>2.04</v>
      </c>
      <c r="C17" s="25">
        <v>46.32</v>
      </c>
      <c r="D17" s="25">
        <f t="shared" si="0"/>
        <v>44.28</v>
      </c>
      <c r="E17" s="25">
        <v>10.67</v>
      </c>
      <c r="F17" s="25">
        <v>568.88</v>
      </c>
      <c r="G17" s="25">
        <f t="shared" si="1"/>
        <v>558.21</v>
      </c>
      <c r="H17" s="25">
        <v>13.4</v>
      </c>
      <c r="I17" s="25">
        <v>195.09</v>
      </c>
      <c r="J17" s="25">
        <f t="shared" si="2"/>
        <v>181.69</v>
      </c>
    </row>
    <row r="18" spans="1:10" s="7" customFormat="1" x14ac:dyDescent="0.2">
      <c r="A18" s="20" t="s">
        <v>8</v>
      </c>
      <c r="B18" s="25">
        <v>2.0699999999999998</v>
      </c>
      <c r="C18" s="25">
        <v>45.73</v>
      </c>
      <c r="D18" s="25">
        <f t="shared" si="0"/>
        <v>43.66</v>
      </c>
      <c r="E18" s="25">
        <v>2.0699999999999998</v>
      </c>
      <c r="F18" s="25">
        <v>59.29</v>
      </c>
      <c r="G18" s="25">
        <f t="shared" si="1"/>
        <v>57.22</v>
      </c>
      <c r="H18" s="25">
        <v>23.66</v>
      </c>
      <c r="I18" s="25">
        <v>192.97</v>
      </c>
      <c r="J18" s="25">
        <f t="shared" si="2"/>
        <v>169.31</v>
      </c>
    </row>
    <row r="19" spans="1:10" s="7" customFormat="1" x14ac:dyDescent="0.2">
      <c r="A19" s="20" t="s">
        <v>9</v>
      </c>
      <c r="B19" s="25">
        <v>2.04</v>
      </c>
      <c r="C19" s="25">
        <v>64.3</v>
      </c>
      <c r="D19" s="25">
        <f t="shared" si="0"/>
        <v>62.26</v>
      </c>
      <c r="E19" s="25">
        <v>2.04</v>
      </c>
      <c r="F19" s="25">
        <v>55.66</v>
      </c>
      <c r="G19" s="25">
        <f t="shared" si="1"/>
        <v>53.62</v>
      </c>
      <c r="H19" s="25">
        <v>2.04</v>
      </c>
      <c r="I19" s="25">
        <v>124.92</v>
      </c>
      <c r="J19" s="25">
        <f t="shared" si="2"/>
        <v>122.88</v>
      </c>
    </row>
    <row r="20" spans="1:10" s="7" customFormat="1" x14ac:dyDescent="0.2">
      <c r="A20" s="20" t="s">
        <v>20</v>
      </c>
      <c r="B20" s="25">
        <v>2.04</v>
      </c>
      <c r="C20" s="25">
        <v>202.26</v>
      </c>
      <c r="D20" s="25">
        <f t="shared" si="0"/>
        <v>200.22</v>
      </c>
      <c r="E20" s="25">
        <v>3.45</v>
      </c>
      <c r="F20" s="25">
        <v>540.78</v>
      </c>
      <c r="G20" s="25">
        <f t="shared" si="1"/>
        <v>537.32999999999993</v>
      </c>
      <c r="H20" s="25">
        <v>3.29</v>
      </c>
      <c r="I20" s="25">
        <v>178.46</v>
      </c>
      <c r="J20" s="25">
        <f t="shared" si="2"/>
        <v>175.17000000000002</v>
      </c>
    </row>
    <row r="21" spans="1:10" s="7" customFormat="1" x14ac:dyDescent="0.2">
      <c r="A21" s="20" t="s">
        <v>3</v>
      </c>
      <c r="B21" s="25">
        <v>1.98</v>
      </c>
      <c r="C21" s="25">
        <v>118.69</v>
      </c>
      <c r="D21" s="25">
        <f t="shared" si="0"/>
        <v>116.71</v>
      </c>
      <c r="E21" s="25">
        <v>1.98</v>
      </c>
      <c r="F21" s="25">
        <v>79.78</v>
      </c>
      <c r="G21" s="25">
        <f t="shared" si="1"/>
        <v>77.8</v>
      </c>
      <c r="H21" s="25">
        <v>1.98</v>
      </c>
      <c r="I21" s="25">
        <v>260.3</v>
      </c>
      <c r="J21" s="25">
        <f t="shared" si="2"/>
        <v>258.32</v>
      </c>
    </row>
    <row r="22" spans="1:10" ht="16" x14ac:dyDescent="0.2">
      <c r="A22" s="21" t="s">
        <v>26</v>
      </c>
      <c r="B22" s="33" t="s">
        <v>66</v>
      </c>
      <c r="C22" s="33" t="s">
        <v>66</v>
      </c>
      <c r="D22" s="33" t="s">
        <v>66</v>
      </c>
      <c r="E22" s="33" t="s">
        <v>66</v>
      </c>
      <c r="F22" s="33" t="s">
        <v>66</v>
      </c>
      <c r="G22" s="33" t="s">
        <v>66</v>
      </c>
      <c r="H22" s="33" t="s">
        <v>66</v>
      </c>
      <c r="I22" s="33" t="s">
        <v>66</v>
      </c>
      <c r="J22" s="33" t="s">
        <v>66</v>
      </c>
    </row>
    <row r="23" spans="1:10" s="7" customFormat="1" x14ac:dyDescent="0.2">
      <c r="A23" s="20" t="s">
        <v>7</v>
      </c>
      <c r="B23" s="25">
        <v>2.04</v>
      </c>
      <c r="C23" s="25">
        <v>50.05</v>
      </c>
      <c r="D23" s="25">
        <f>(C23-B23)</f>
        <v>48.01</v>
      </c>
      <c r="E23" s="25">
        <v>2.04</v>
      </c>
      <c r="F23" s="25">
        <v>96.09</v>
      </c>
      <c r="G23" s="25">
        <f>(F23-E23)</f>
        <v>94.05</v>
      </c>
      <c r="H23" s="25">
        <v>2.04</v>
      </c>
      <c r="I23" s="25">
        <v>62.66</v>
      </c>
      <c r="J23" s="25">
        <f>(I23-H23)</f>
        <v>60.62</v>
      </c>
    </row>
    <row r="24" spans="1:10" x14ac:dyDescent="0.2">
      <c r="A24" s="22"/>
      <c r="B24"/>
      <c r="C24" s="1"/>
    </row>
    <row r="25" spans="1:10" x14ac:dyDescent="0.2">
      <c r="A25" s="3" t="s">
        <v>24</v>
      </c>
      <c r="B25" s="3"/>
      <c r="C25" s="32"/>
      <c r="D25" s="32"/>
    </row>
    <row r="26" spans="1:10" x14ac:dyDescent="0.2">
      <c r="A26" s="31" t="s">
        <v>27</v>
      </c>
      <c r="B26" s="31"/>
      <c r="C26" s="1"/>
      <c r="F26" s="1"/>
      <c r="I26" t="s">
        <v>4</v>
      </c>
    </row>
    <row r="27" spans="1:10" x14ac:dyDescent="0.2">
      <c r="A27" s="3" t="s">
        <v>22</v>
      </c>
      <c r="B27" s="3"/>
      <c r="C27" s="1"/>
      <c r="E27" s="2" t="s">
        <v>4</v>
      </c>
      <c r="F27" s="1"/>
      <c r="H27" t="s">
        <v>4</v>
      </c>
    </row>
    <row r="28" spans="1:10" x14ac:dyDescent="0.2">
      <c r="A28" s="3" t="s">
        <v>23</v>
      </c>
      <c r="B28" s="3"/>
      <c r="C28" s="1"/>
      <c r="F28" s="1"/>
      <c r="H28" t="s">
        <v>4</v>
      </c>
    </row>
    <row r="29" spans="1:10" x14ac:dyDescent="0.2">
      <c r="A29" s="14" t="s">
        <v>67</v>
      </c>
    </row>
  </sheetData>
  <sortState xmlns:xlrd2="http://schemas.microsoft.com/office/spreadsheetml/2017/richdata2" ref="A2:M22">
    <sortCondition ref="A2:A22"/>
  </sortState>
  <mergeCells count="2">
    <mergeCell ref="C25:D25"/>
    <mergeCell ref="A26:B2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6D47A-85A0-4D76-A84A-066105B38804}">
  <dimension ref="A1:M30"/>
  <sheetViews>
    <sheetView workbookViewId="0">
      <pane ySplit="1" topLeftCell="A2" activePane="bottomLeft" state="frozen"/>
      <selection pane="bottomLeft" activeCell="A2" sqref="A2:XFD23"/>
    </sheetView>
  </sheetViews>
  <sheetFormatPr baseColWidth="10" defaultColWidth="8.83203125" defaultRowHeight="15" x14ac:dyDescent="0.2"/>
  <cols>
    <col min="1" max="3" width="16.33203125" customWidth="1"/>
    <col min="4" max="4" width="16.33203125" style="13" customWidth="1"/>
    <col min="5" max="6" width="16.33203125" customWidth="1"/>
    <col min="7" max="7" width="16.33203125" style="9" customWidth="1"/>
    <col min="8" max="9" width="16.33203125" customWidth="1"/>
    <col min="10" max="10" width="16.33203125" style="9" customWidth="1"/>
  </cols>
  <sheetData>
    <row r="1" spans="1:12" s="18" customFormat="1" ht="34" x14ac:dyDescent="0.2">
      <c r="A1" s="16" t="s">
        <v>25</v>
      </c>
      <c r="B1" s="16" t="s">
        <v>30</v>
      </c>
      <c r="C1" s="16" t="s">
        <v>31</v>
      </c>
      <c r="D1" s="17" t="s">
        <v>40</v>
      </c>
      <c r="E1" s="16" t="s">
        <v>32</v>
      </c>
      <c r="F1" s="16" t="s">
        <v>33</v>
      </c>
      <c r="G1" s="17" t="s">
        <v>41</v>
      </c>
      <c r="H1" s="16" t="s">
        <v>34</v>
      </c>
      <c r="I1" s="16" t="s">
        <v>35</v>
      </c>
      <c r="J1" s="17" t="s">
        <v>42</v>
      </c>
    </row>
    <row r="2" spans="1:12" s="7" customFormat="1" x14ac:dyDescent="0.2">
      <c r="A2" s="20" t="s">
        <v>6</v>
      </c>
      <c r="B2" s="23">
        <v>40.1</v>
      </c>
      <c r="C2" s="23">
        <v>1008.47</v>
      </c>
      <c r="D2" s="24">
        <f t="shared" ref="D2:D23" si="0">(C2-B2)</f>
        <v>968.37</v>
      </c>
      <c r="E2" s="23">
        <v>59.68</v>
      </c>
      <c r="F2" s="23">
        <v>1121.45</v>
      </c>
      <c r="G2" s="15">
        <f t="shared" ref="G2:G23" si="1">(F2-E2)</f>
        <v>1061.77</v>
      </c>
      <c r="H2" s="23">
        <v>179.32</v>
      </c>
      <c r="I2" s="23">
        <v>2103.71</v>
      </c>
      <c r="J2" s="15">
        <f t="shared" ref="J2:J23" si="2">(I2-H2)</f>
        <v>1924.39</v>
      </c>
      <c r="K2" s="7" t="s">
        <v>4</v>
      </c>
    </row>
    <row r="3" spans="1:12" s="7" customFormat="1" x14ac:dyDescent="0.2">
      <c r="A3" s="19" t="s">
        <v>11</v>
      </c>
      <c r="B3" s="23">
        <v>61.43</v>
      </c>
      <c r="C3" s="23">
        <v>385.3</v>
      </c>
      <c r="D3" s="24">
        <f t="shared" si="0"/>
        <v>323.87</v>
      </c>
      <c r="E3" s="23">
        <v>145.47</v>
      </c>
      <c r="F3" s="23">
        <v>3590.38</v>
      </c>
      <c r="G3" s="15">
        <f t="shared" si="1"/>
        <v>3444.9100000000003</v>
      </c>
      <c r="H3" s="23">
        <v>956.64</v>
      </c>
      <c r="I3" s="23">
        <v>7500</v>
      </c>
      <c r="J3" s="15">
        <f t="shared" si="2"/>
        <v>6543.36</v>
      </c>
    </row>
    <row r="4" spans="1:12" s="7" customFormat="1" x14ac:dyDescent="0.2">
      <c r="A4" s="19" t="s">
        <v>16</v>
      </c>
      <c r="B4" s="23">
        <v>67.319999999999993</v>
      </c>
      <c r="C4" s="23">
        <v>1651.65</v>
      </c>
      <c r="D4" s="24">
        <f t="shared" si="0"/>
        <v>1584.3300000000002</v>
      </c>
      <c r="E4" s="23">
        <v>114.53</v>
      </c>
      <c r="F4" s="23">
        <v>7500</v>
      </c>
      <c r="G4" s="15">
        <f t="shared" si="1"/>
        <v>7385.47</v>
      </c>
      <c r="H4" s="23">
        <v>7500</v>
      </c>
      <c r="I4" s="23">
        <v>7500</v>
      </c>
      <c r="J4" s="15">
        <f t="shared" si="2"/>
        <v>0</v>
      </c>
    </row>
    <row r="5" spans="1:12" s="7" customFormat="1" x14ac:dyDescent="0.2">
      <c r="A5" s="20" t="s">
        <v>15</v>
      </c>
      <c r="B5" s="23">
        <v>82.82</v>
      </c>
      <c r="C5" s="23">
        <v>2829.09</v>
      </c>
      <c r="D5" s="24">
        <f t="shared" si="0"/>
        <v>2746.27</v>
      </c>
      <c r="E5" s="23">
        <v>249.62</v>
      </c>
      <c r="F5" s="23">
        <v>7500</v>
      </c>
      <c r="G5" s="15">
        <f t="shared" si="1"/>
        <v>7250.38</v>
      </c>
      <c r="H5" s="23">
        <v>776.98</v>
      </c>
      <c r="I5" s="23">
        <v>10689.45</v>
      </c>
      <c r="J5" s="15">
        <f t="shared" si="2"/>
        <v>9912.4700000000012</v>
      </c>
    </row>
    <row r="6" spans="1:12" s="7" customFormat="1" x14ac:dyDescent="0.2">
      <c r="A6" s="20" t="s">
        <v>12</v>
      </c>
      <c r="B6" s="23">
        <v>76</v>
      </c>
      <c r="C6" s="23">
        <v>1791.29</v>
      </c>
      <c r="D6" s="24">
        <f t="shared" si="0"/>
        <v>1715.29</v>
      </c>
      <c r="E6" s="23">
        <v>171.77</v>
      </c>
      <c r="F6" s="23">
        <v>4500.76</v>
      </c>
      <c r="G6" s="15">
        <f t="shared" si="1"/>
        <v>4328.99</v>
      </c>
      <c r="H6" s="23">
        <v>295.27999999999997</v>
      </c>
      <c r="I6" s="23">
        <v>7151.18</v>
      </c>
      <c r="J6" s="15">
        <f t="shared" si="2"/>
        <v>6855.9000000000005</v>
      </c>
    </row>
    <row r="7" spans="1:12" s="7" customFormat="1" x14ac:dyDescent="0.2">
      <c r="A7" s="20" t="s">
        <v>17</v>
      </c>
      <c r="B7" s="23">
        <v>734.81</v>
      </c>
      <c r="C7" s="23">
        <v>3041.48</v>
      </c>
      <c r="D7" s="24">
        <f t="shared" si="0"/>
        <v>2306.67</v>
      </c>
      <c r="E7" s="23">
        <v>108.86</v>
      </c>
      <c r="F7" s="23">
        <v>2276.5</v>
      </c>
      <c r="G7" s="15">
        <f t="shared" si="1"/>
        <v>2167.64</v>
      </c>
      <c r="H7" s="23">
        <v>343.36</v>
      </c>
      <c r="I7" s="23">
        <v>1892.12</v>
      </c>
      <c r="J7" s="15">
        <f t="shared" si="2"/>
        <v>1548.7599999999998</v>
      </c>
    </row>
    <row r="8" spans="1:12" s="7" customFormat="1" x14ac:dyDescent="0.2">
      <c r="A8" s="19" t="s">
        <v>14</v>
      </c>
      <c r="B8" s="23">
        <v>146.63999999999999</v>
      </c>
      <c r="C8" s="23">
        <v>4767.1499999999996</v>
      </c>
      <c r="D8" s="24">
        <f t="shared" si="0"/>
        <v>4620.5099999999993</v>
      </c>
      <c r="E8" s="23">
        <v>289.57</v>
      </c>
      <c r="F8" s="23">
        <v>7064.65</v>
      </c>
      <c r="G8" s="15">
        <f t="shared" si="1"/>
        <v>6775.08</v>
      </c>
      <c r="H8" s="23">
        <v>322.60000000000002</v>
      </c>
      <c r="I8" s="23">
        <v>7198.89</v>
      </c>
      <c r="J8" s="15">
        <f t="shared" si="2"/>
        <v>6876.29</v>
      </c>
    </row>
    <row r="9" spans="1:12" s="7" customFormat="1" x14ac:dyDescent="0.2">
      <c r="A9" s="20" t="s">
        <v>0</v>
      </c>
      <c r="B9" s="23">
        <v>143.56</v>
      </c>
      <c r="C9" s="23">
        <v>2456.69</v>
      </c>
      <c r="D9" s="24">
        <f t="shared" si="0"/>
        <v>2313.13</v>
      </c>
      <c r="E9" s="23">
        <v>197.15</v>
      </c>
      <c r="F9" s="23">
        <v>1190.8399999999999</v>
      </c>
      <c r="G9" s="15">
        <f t="shared" si="1"/>
        <v>993.68999999999994</v>
      </c>
      <c r="H9" s="23">
        <v>338.62</v>
      </c>
      <c r="I9" s="23">
        <v>1779.34</v>
      </c>
      <c r="J9" s="15">
        <f t="shared" si="2"/>
        <v>1440.7199999999998</v>
      </c>
      <c r="K9" s="7" t="s">
        <v>4</v>
      </c>
    </row>
    <row r="10" spans="1:12" s="7" customFormat="1" x14ac:dyDescent="0.2">
      <c r="A10" s="20" t="s">
        <v>5</v>
      </c>
      <c r="B10" s="23">
        <v>69.17</v>
      </c>
      <c r="C10" s="23">
        <v>3264.5</v>
      </c>
      <c r="D10" s="24">
        <f t="shared" si="0"/>
        <v>3195.33</v>
      </c>
      <c r="E10" s="23">
        <v>61.59</v>
      </c>
      <c r="F10" s="23">
        <v>7034.27</v>
      </c>
      <c r="G10" s="15">
        <f t="shared" si="1"/>
        <v>6972.68</v>
      </c>
      <c r="H10" s="23">
        <v>806.02</v>
      </c>
      <c r="I10" s="23">
        <v>4572.5</v>
      </c>
      <c r="J10" s="15">
        <f t="shared" si="2"/>
        <v>3766.48</v>
      </c>
    </row>
    <row r="11" spans="1:12" s="7" customFormat="1" x14ac:dyDescent="0.2">
      <c r="A11" s="20" t="s">
        <v>19</v>
      </c>
      <c r="B11" s="23">
        <v>350.61</v>
      </c>
      <c r="C11" s="23">
        <v>4518.33</v>
      </c>
      <c r="D11" s="24">
        <f t="shared" si="0"/>
        <v>4167.72</v>
      </c>
      <c r="E11" s="23">
        <v>69.12</v>
      </c>
      <c r="F11" s="23">
        <v>7500</v>
      </c>
      <c r="G11" s="15">
        <f t="shared" si="1"/>
        <v>7430.88</v>
      </c>
      <c r="H11" s="23">
        <v>485.44</v>
      </c>
      <c r="I11" s="23">
        <v>7254.79</v>
      </c>
      <c r="J11" s="15">
        <f t="shared" si="2"/>
        <v>6769.35</v>
      </c>
    </row>
    <row r="12" spans="1:12" s="7" customFormat="1" x14ac:dyDescent="0.2">
      <c r="A12" s="19" t="s">
        <v>21</v>
      </c>
      <c r="B12" s="23">
        <v>78.89</v>
      </c>
      <c r="C12" s="23">
        <v>7500</v>
      </c>
      <c r="D12" s="24">
        <f t="shared" si="0"/>
        <v>7421.11</v>
      </c>
      <c r="E12" s="23">
        <v>129.74</v>
      </c>
      <c r="F12" s="23">
        <v>7500</v>
      </c>
      <c r="G12" s="15">
        <f t="shared" si="1"/>
        <v>7370.26</v>
      </c>
      <c r="H12" s="23">
        <v>2598.94</v>
      </c>
      <c r="I12" s="23">
        <v>7500</v>
      </c>
      <c r="J12" s="15">
        <f t="shared" si="2"/>
        <v>4901.0599999999995</v>
      </c>
    </row>
    <row r="13" spans="1:12" s="7" customFormat="1" x14ac:dyDescent="0.2">
      <c r="A13" s="20" t="s">
        <v>10</v>
      </c>
      <c r="B13" s="23">
        <v>39.341999999999999</v>
      </c>
      <c r="C13" s="23">
        <v>4112.2559999999994</v>
      </c>
      <c r="D13" s="24">
        <f t="shared" si="0"/>
        <v>4072.9139999999993</v>
      </c>
      <c r="E13" s="23">
        <v>36.694499999999998</v>
      </c>
      <c r="F13" s="23">
        <v>9519.51</v>
      </c>
      <c r="G13" s="15">
        <f t="shared" si="1"/>
        <v>9482.8155000000006</v>
      </c>
      <c r="H13" s="23">
        <v>156.14970000000002</v>
      </c>
      <c r="I13" s="23">
        <v>8580.4947000000011</v>
      </c>
      <c r="J13" s="15">
        <f t="shared" si="2"/>
        <v>8424.3450000000012</v>
      </c>
    </row>
    <row r="14" spans="1:12" s="7" customFormat="1" x14ac:dyDescent="0.2">
      <c r="A14" s="20" t="s">
        <v>18</v>
      </c>
      <c r="B14" s="23">
        <v>55.756499999999988</v>
      </c>
      <c r="C14" s="23">
        <v>8350.6917000000012</v>
      </c>
      <c r="D14" s="24">
        <f t="shared" si="0"/>
        <v>8294.9352000000017</v>
      </c>
      <c r="E14" s="23">
        <v>366.3612</v>
      </c>
      <c r="F14" s="23">
        <v>18885.835499999997</v>
      </c>
      <c r="G14" s="15">
        <f t="shared" si="1"/>
        <v>18519.474299999998</v>
      </c>
      <c r="H14" s="23">
        <v>280.05270000000002</v>
      </c>
      <c r="I14" s="23">
        <v>10871.6412</v>
      </c>
      <c r="J14" s="15">
        <f t="shared" si="2"/>
        <v>10591.5885</v>
      </c>
    </row>
    <row r="15" spans="1:12" s="7" customFormat="1" x14ac:dyDescent="0.2">
      <c r="A15" s="20" t="s">
        <v>2</v>
      </c>
      <c r="B15" s="23">
        <v>94.31</v>
      </c>
      <c r="C15" s="23">
        <v>1268.19</v>
      </c>
      <c r="D15" s="24">
        <f t="shared" si="0"/>
        <v>1173.8800000000001</v>
      </c>
      <c r="E15" s="23">
        <v>341.52</v>
      </c>
      <c r="F15" s="23">
        <v>2070.2399999999998</v>
      </c>
      <c r="G15" s="15">
        <f t="shared" si="1"/>
        <v>1728.7199999999998</v>
      </c>
      <c r="H15" s="23">
        <v>224.44</v>
      </c>
      <c r="I15" s="23">
        <v>891.8</v>
      </c>
      <c r="J15" s="15">
        <f t="shared" si="2"/>
        <v>667.3599999999999</v>
      </c>
      <c r="L15" s="7" t="s">
        <v>4</v>
      </c>
    </row>
    <row r="16" spans="1:12" s="7" customFormat="1" x14ac:dyDescent="0.2">
      <c r="A16" s="20" t="s">
        <v>1</v>
      </c>
      <c r="B16" s="23">
        <v>75.91</v>
      </c>
      <c r="C16" s="23">
        <v>303.73</v>
      </c>
      <c r="D16" s="24">
        <f t="shared" si="0"/>
        <v>227.82000000000002</v>
      </c>
      <c r="E16" s="23">
        <v>113.78</v>
      </c>
      <c r="F16" s="23">
        <v>1978.26</v>
      </c>
      <c r="G16" s="15">
        <f t="shared" si="1"/>
        <v>1864.48</v>
      </c>
      <c r="H16" s="23">
        <v>414.1</v>
      </c>
      <c r="I16" s="23">
        <v>1454.68</v>
      </c>
      <c r="J16" s="15">
        <f t="shared" si="2"/>
        <v>1040.58</v>
      </c>
    </row>
    <row r="17" spans="1:13" s="7" customFormat="1" x14ac:dyDescent="0.2">
      <c r="A17" s="20" t="s">
        <v>13</v>
      </c>
      <c r="B17" s="23">
        <v>63.99</v>
      </c>
      <c r="C17" s="23">
        <v>871.13</v>
      </c>
      <c r="D17" s="24">
        <f t="shared" si="0"/>
        <v>807.14</v>
      </c>
      <c r="E17" s="23">
        <v>311.27</v>
      </c>
      <c r="F17" s="23">
        <v>7500</v>
      </c>
      <c r="G17" s="15">
        <f t="shared" si="1"/>
        <v>7188.73</v>
      </c>
      <c r="H17" s="23">
        <v>252.46</v>
      </c>
      <c r="I17" s="23">
        <v>2286.94</v>
      </c>
      <c r="J17" s="15">
        <f t="shared" si="2"/>
        <v>2034.48</v>
      </c>
    </row>
    <row r="18" spans="1:13" s="7" customFormat="1" x14ac:dyDescent="0.2">
      <c r="A18" s="19" t="s">
        <v>8</v>
      </c>
      <c r="B18" s="23">
        <v>294.17</v>
      </c>
      <c r="C18" s="23">
        <v>4405.47</v>
      </c>
      <c r="D18" s="24">
        <f t="shared" si="0"/>
        <v>4111.3</v>
      </c>
      <c r="E18" s="23">
        <v>181.99</v>
      </c>
      <c r="F18" s="23">
        <v>5850.39</v>
      </c>
      <c r="G18" s="15">
        <f t="shared" si="1"/>
        <v>5668.4000000000005</v>
      </c>
      <c r="H18" s="23">
        <v>527.45000000000005</v>
      </c>
      <c r="I18" s="23">
        <v>4627.16</v>
      </c>
      <c r="J18" s="15">
        <f t="shared" si="2"/>
        <v>4099.71</v>
      </c>
    </row>
    <row r="19" spans="1:13" s="7" customFormat="1" x14ac:dyDescent="0.2">
      <c r="A19" s="19" t="s">
        <v>9</v>
      </c>
      <c r="B19" s="23">
        <v>71.150000000000006</v>
      </c>
      <c r="C19" s="23">
        <v>1090.8399999999999</v>
      </c>
      <c r="D19" s="24">
        <f t="shared" si="0"/>
        <v>1019.6899999999999</v>
      </c>
      <c r="E19" s="23">
        <v>58.15</v>
      </c>
      <c r="F19" s="23">
        <v>1138.22</v>
      </c>
      <c r="G19" s="15">
        <f t="shared" si="1"/>
        <v>1080.07</v>
      </c>
      <c r="H19" s="23">
        <v>87.79</v>
      </c>
      <c r="I19" s="23">
        <v>4359.4399999999996</v>
      </c>
      <c r="J19" s="15">
        <f t="shared" si="2"/>
        <v>4271.6499999999996</v>
      </c>
    </row>
    <row r="20" spans="1:13" s="7" customFormat="1" x14ac:dyDescent="0.2">
      <c r="A20" s="19" t="s">
        <v>20</v>
      </c>
      <c r="B20" s="23">
        <v>62.05</v>
      </c>
      <c r="C20" s="15">
        <v>7497.9</v>
      </c>
      <c r="D20" s="24">
        <f t="shared" si="0"/>
        <v>7435.8499999999995</v>
      </c>
      <c r="E20" s="23">
        <v>361.26</v>
      </c>
      <c r="F20" s="15">
        <v>7497.9</v>
      </c>
      <c r="G20" s="15">
        <f t="shared" si="1"/>
        <v>7136.6399999999994</v>
      </c>
      <c r="H20" s="23">
        <v>97.85</v>
      </c>
      <c r="I20" s="23">
        <v>858.78</v>
      </c>
      <c r="J20" s="15">
        <f t="shared" si="2"/>
        <v>760.93</v>
      </c>
    </row>
    <row r="21" spans="1:13" s="7" customFormat="1" x14ac:dyDescent="0.2">
      <c r="A21" s="20" t="s">
        <v>3</v>
      </c>
      <c r="B21" s="23">
        <v>82.82</v>
      </c>
      <c r="C21" s="23">
        <v>3486.89</v>
      </c>
      <c r="D21" s="24">
        <f t="shared" si="0"/>
        <v>3404.0699999999997</v>
      </c>
      <c r="E21" s="23">
        <v>66.64</v>
      </c>
      <c r="F21" s="23">
        <v>1580.29</v>
      </c>
      <c r="G21" s="15">
        <f t="shared" si="1"/>
        <v>1513.6499999999999</v>
      </c>
      <c r="H21" s="23">
        <v>88.49</v>
      </c>
      <c r="I21" s="15">
        <v>7497.9</v>
      </c>
      <c r="J21" s="15">
        <f t="shared" si="2"/>
        <v>7409.41</v>
      </c>
      <c r="M21" s="7" t="s">
        <v>4</v>
      </c>
    </row>
    <row r="22" spans="1:13" s="7" customFormat="1" ht="16" x14ac:dyDescent="0.2">
      <c r="A22" s="21" t="s">
        <v>26</v>
      </c>
      <c r="B22" s="23">
        <v>50.17</v>
      </c>
      <c r="C22" s="23">
        <v>1191.97</v>
      </c>
      <c r="D22" s="24">
        <f t="shared" si="0"/>
        <v>1141.8</v>
      </c>
      <c r="E22" s="23">
        <v>151.91999999999999</v>
      </c>
      <c r="F22" s="23">
        <v>3924.26</v>
      </c>
      <c r="G22" s="15">
        <f t="shared" si="1"/>
        <v>3772.34</v>
      </c>
      <c r="H22" s="23">
        <v>421.46</v>
      </c>
      <c r="I22" s="23">
        <v>7500</v>
      </c>
      <c r="J22" s="15">
        <f t="shared" si="2"/>
        <v>7078.54</v>
      </c>
    </row>
    <row r="23" spans="1:13" s="7" customFormat="1" x14ac:dyDescent="0.2">
      <c r="A23" s="20" t="s">
        <v>7</v>
      </c>
      <c r="B23" s="23">
        <v>121.76</v>
      </c>
      <c r="C23" s="23">
        <v>1700.83</v>
      </c>
      <c r="D23" s="24">
        <f t="shared" si="0"/>
        <v>1579.07</v>
      </c>
      <c r="E23" s="23">
        <v>130.03</v>
      </c>
      <c r="F23" s="23">
        <v>1878.17</v>
      </c>
      <c r="G23" s="15">
        <f t="shared" si="1"/>
        <v>1748.14</v>
      </c>
      <c r="H23" s="23">
        <v>180.89</v>
      </c>
      <c r="I23" s="23">
        <v>1065.53</v>
      </c>
      <c r="J23" s="15">
        <f t="shared" si="2"/>
        <v>884.64</v>
      </c>
    </row>
    <row r="25" spans="1:13" x14ac:dyDescent="0.2">
      <c r="A25" s="3" t="s">
        <v>24</v>
      </c>
      <c r="B25" s="3"/>
      <c r="C25" s="1"/>
      <c r="D25"/>
      <c r="H25" t="s">
        <v>4</v>
      </c>
      <c r="I25" t="s">
        <v>4</v>
      </c>
    </row>
    <row r="26" spans="1:13" x14ac:dyDescent="0.2">
      <c r="A26" s="31" t="s">
        <v>27</v>
      </c>
      <c r="B26" s="31"/>
      <c r="C26" s="32"/>
      <c r="D26" s="32"/>
    </row>
    <row r="27" spans="1:13" x14ac:dyDescent="0.2">
      <c r="A27" s="3" t="s">
        <v>22</v>
      </c>
      <c r="B27" s="3"/>
      <c r="C27" s="1"/>
      <c r="D27"/>
    </row>
    <row r="28" spans="1:13" x14ac:dyDescent="0.2">
      <c r="A28" s="3" t="s">
        <v>23</v>
      </c>
      <c r="B28" s="3"/>
      <c r="C28" s="1"/>
      <c r="D28"/>
    </row>
    <row r="30" spans="1:13" x14ac:dyDescent="0.2">
      <c r="D30" s="13" t="s">
        <v>4</v>
      </c>
    </row>
  </sheetData>
  <sortState xmlns:xlrd2="http://schemas.microsoft.com/office/spreadsheetml/2017/richdata2" ref="A2:M23">
    <sortCondition ref="A2:A23"/>
  </sortState>
  <mergeCells count="2">
    <mergeCell ref="C26:D26"/>
    <mergeCell ref="A26:B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06759-138E-4DF0-B9CE-F7E01ECAE363}">
  <dimension ref="A1:M29"/>
  <sheetViews>
    <sheetView workbookViewId="0">
      <pane ySplit="1" topLeftCell="A2" activePane="bottomLeft" state="frozen"/>
      <selection pane="bottomLeft" activeCell="A2" sqref="A2:XFD23"/>
    </sheetView>
  </sheetViews>
  <sheetFormatPr baseColWidth="10" defaultColWidth="8.83203125" defaultRowHeight="15" x14ac:dyDescent="0.2"/>
  <cols>
    <col min="1" max="6" width="16.33203125" customWidth="1"/>
    <col min="7" max="7" width="17.6640625" customWidth="1"/>
    <col min="8" max="9" width="16.33203125" customWidth="1"/>
    <col min="10" max="10" width="17.83203125" customWidth="1"/>
  </cols>
  <sheetData>
    <row r="1" spans="1:13" s="18" customFormat="1" ht="34" x14ac:dyDescent="0.2">
      <c r="A1" s="16" t="s">
        <v>25</v>
      </c>
      <c r="B1" s="16" t="s">
        <v>30</v>
      </c>
      <c r="C1" s="16" t="s">
        <v>31</v>
      </c>
      <c r="D1" s="17" t="s">
        <v>43</v>
      </c>
      <c r="E1" s="16" t="s">
        <v>32</v>
      </c>
      <c r="F1" s="16" t="s">
        <v>33</v>
      </c>
      <c r="G1" s="17" t="s">
        <v>44</v>
      </c>
      <c r="H1" s="16" t="s">
        <v>34</v>
      </c>
      <c r="I1" s="16" t="s">
        <v>35</v>
      </c>
      <c r="J1" s="17" t="s">
        <v>45</v>
      </c>
    </row>
    <row r="2" spans="1:13" s="7" customFormat="1" x14ac:dyDescent="0.2">
      <c r="A2" s="20" t="s">
        <v>6</v>
      </c>
      <c r="B2" s="25">
        <v>29.34</v>
      </c>
      <c r="C2" s="25">
        <v>83.52</v>
      </c>
      <c r="D2" s="25">
        <f t="shared" ref="D2:D23" si="0">(C2-B2)</f>
        <v>54.179999999999993</v>
      </c>
      <c r="E2" s="25">
        <v>29.34</v>
      </c>
      <c r="F2" s="25">
        <v>78.55</v>
      </c>
      <c r="G2" s="25">
        <f t="shared" ref="G2:G23" si="1">(F2-E2)</f>
        <v>49.209999999999994</v>
      </c>
      <c r="H2" s="25">
        <v>48.85</v>
      </c>
      <c r="I2" s="25">
        <v>376.06</v>
      </c>
      <c r="J2" s="25">
        <f t="shared" ref="J2:J23" si="2">(I2-H2)</f>
        <v>327.20999999999998</v>
      </c>
      <c r="L2" s="7" t="s">
        <v>4</v>
      </c>
    </row>
    <row r="3" spans="1:13" s="7" customFormat="1" x14ac:dyDescent="0.2">
      <c r="A3" s="19" t="s">
        <v>11</v>
      </c>
      <c r="B3" s="10">
        <v>42.92</v>
      </c>
      <c r="C3" s="10">
        <v>171.21</v>
      </c>
      <c r="D3" s="25">
        <f t="shared" si="0"/>
        <v>128.29000000000002</v>
      </c>
      <c r="E3" s="10">
        <v>28.96</v>
      </c>
      <c r="F3" s="10">
        <v>399.2</v>
      </c>
      <c r="G3" s="25">
        <f t="shared" si="1"/>
        <v>370.24</v>
      </c>
      <c r="H3" s="10">
        <v>152.57</v>
      </c>
      <c r="I3" s="10">
        <v>2040.99</v>
      </c>
      <c r="J3" s="25">
        <f t="shared" si="2"/>
        <v>1888.42</v>
      </c>
    </row>
    <row r="4" spans="1:13" s="7" customFormat="1" x14ac:dyDescent="0.2">
      <c r="A4" s="20" t="s">
        <v>16</v>
      </c>
      <c r="B4" s="10">
        <v>40.4</v>
      </c>
      <c r="C4" s="10">
        <v>1136.79</v>
      </c>
      <c r="D4" s="25">
        <f t="shared" si="0"/>
        <v>1096.3899999999999</v>
      </c>
      <c r="E4" s="10">
        <v>28.96</v>
      </c>
      <c r="F4" s="10">
        <v>1491.91</v>
      </c>
      <c r="G4" s="25">
        <f t="shared" si="1"/>
        <v>1462.95</v>
      </c>
      <c r="H4" s="10">
        <v>2685.6</v>
      </c>
      <c r="I4" s="10">
        <v>3396.54</v>
      </c>
      <c r="J4" s="25">
        <f t="shared" si="2"/>
        <v>710.94</v>
      </c>
    </row>
    <row r="5" spans="1:13" s="7" customFormat="1" x14ac:dyDescent="0.2">
      <c r="A5" s="20" t="s">
        <v>15</v>
      </c>
      <c r="B5" s="25">
        <v>49.56</v>
      </c>
      <c r="C5" s="25">
        <v>379.8</v>
      </c>
      <c r="D5" s="25">
        <f t="shared" si="0"/>
        <v>330.24</v>
      </c>
      <c r="E5" s="25">
        <v>46.1</v>
      </c>
      <c r="F5" s="25">
        <v>1840</v>
      </c>
      <c r="G5" s="25">
        <f t="shared" si="1"/>
        <v>1793.9</v>
      </c>
      <c r="H5" s="25">
        <v>167.71</v>
      </c>
      <c r="I5" s="25">
        <v>3937.03</v>
      </c>
      <c r="J5" s="25">
        <f t="shared" si="2"/>
        <v>3769.32</v>
      </c>
    </row>
    <row r="6" spans="1:13" s="7" customFormat="1" x14ac:dyDescent="0.2">
      <c r="A6" s="20" t="s">
        <v>12</v>
      </c>
      <c r="B6" s="25">
        <v>29.34</v>
      </c>
      <c r="C6" s="25">
        <v>327.3</v>
      </c>
      <c r="D6" s="25">
        <f t="shared" si="0"/>
        <v>297.96000000000004</v>
      </c>
      <c r="E6" s="25">
        <v>29.34</v>
      </c>
      <c r="F6" s="25">
        <v>372.32</v>
      </c>
      <c r="G6" s="25">
        <f t="shared" si="1"/>
        <v>342.98</v>
      </c>
      <c r="H6" s="25">
        <v>79.06</v>
      </c>
      <c r="I6" s="25">
        <v>1275.19</v>
      </c>
      <c r="J6" s="25">
        <f t="shared" si="2"/>
        <v>1196.1300000000001</v>
      </c>
    </row>
    <row r="7" spans="1:13" s="7" customFormat="1" x14ac:dyDescent="0.2">
      <c r="A7" s="20" t="s">
        <v>17</v>
      </c>
      <c r="B7" s="25">
        <v>93.03</v>
      </c>
      <c r="C7" s="25">
        <v>704.35</v>
      </c>
      <c r="D7" s="25">
        <f t="shared" si="0"/>
        <v>611.32000000000005</v>
      </c>
      <c r="E7" s="25">
        <v>64.59</v>
      </c>
      <c r="F7" s="25">
        <v>1035.73</v>
      </c>
      <c r="G7" s="25">
        <f t="shared" si="1"/>
        <v>971.14</v>
      </c>
      <c r="H7" s="25">
        <v>170.72</v>
      </c>
      <c r="I7" s="25">
        <v>1585.34</v>
      </c>
      <c r="J7" s="25">
        <f t="shared" si="2"/>
        <v>1414.62</v>
      </c>
    </row>
    <row r="8" spans="1:13" s="7" customFormat="1" x14ac:dyDescent="0.2">
      <c r="A8" s="19" t="s">
        <v>14</v>
      </c>
      <c r="B8" s="25">
        <v>41.06</v>
      </c>
      <c r="C8" s="25">
        <v>1852.61</v>
      </c>
      <c r="D8" s="25">
        <f t="shared" si="0"/>
        <v>1811.55</v>
      </c>
      <c r="E8" s="25">
        <v>46.66</v>
      </c>
      <c r="F8" s="25">
        <v>860.5</v>
      </c>
      <c r="G8" s="25">
        <f t="shared" si="1"/>
        <v>813.84</v>
      </c>
      <c r="H8" s="25">
        <v>46.4</v>
      </c>
      <c r="I8" s="25">
        <v>1959.35</v>
      </c>
      <c r="J8" s="25">
        <f t="shared" si="2"/>
        <v>1912.9499999999998</v>
      </c>
    </row>
    <row r="9" spans="1:13" s="7" customFormat="1" x14ac:dyDescent="0.2">
      <c r="A9" s="20" t="s">
        <v>0</v>
      </c>
      <c r="B9" s="10">
        <v>40.159999999999997</v>
      </c>
      <c r="C9" s="10">
        <v>261.76</v>
      </c>
      <c r="D9" s="25">
        <f t="shared" si="0"/>
        <v>221.6</v>
      </c>
      <c r="E9" s="10">
        <v>41.13</v>
      </c>
      <c r="F9" s="10">
        <v>123.58</v>
      </c>
      <c r="G9" s="25">
        <f t="shared" si="1"/>
        <v>82.449999999999989</v>
      </c>
      <c r="H9" s="10">
        <v>74.489999999999995</v>
      </c>
      <c r="I9" s="10">
        <v>247.87</v>
      </c>
      <c r="J9" s="25">
        <f t="shared" si="2"/>
        <v>173.38</v>
      </c>
    </row>
    <row r="10" spans="1:13" s="7" customFormat="1" x14ac:dyDescent="0.2">
      <c r="A10" s="19" t="s">
        <v>5</v>
      </c>
      <c r="B10" s="10">
        <v>53.83</v>
      </c>
      <c r="C10" s="10">
        <v>1498.46</v>
      </c>
      <c r="D10" s="25">
        <f t="shared" si="0"/>
        <v>1444.63</v>
      </c>
      <c r="E10" s="10">
        <v>33.520000000000003</v>
      </c>
      <c r="F10" s="10">
        <v>338.13</v>
      </c>
      <c r="G10" s="25">
        <f t="shared" si="1"/>
        <v>304.61</v>
      </c>
      <c r="H10" s="10">
        <v>254.45</v>
      </c>
      <c r="I10" s="10">
        <v>1696.79</v>
      </c>
      <c r="J10" s="25">
        <f t="shared" si="2"/>
        <v>1442.34</v>
      </c>
    </row>
    <row r="11" spans="1:13" s="7" customFormat="1" x14ac:dyDescent="0.2">
      <c r="A11" s="20" t="s">
        <v>19</v>
      </c>
      <c r="B11" s="10">
        <v>131.37</v>
      </c>
      <c r="C11" s="10">
        <v>1981.38</v>
      </c>
      <c r="D11" s="25">
        <f t="shared" si="0"/>
        <v>1850.0100000000002</v>
      </c>
      <c r="E11" s="10">
        <v>48.9</v>
      </c>
      <c r="F11" s="10">
        <v>2643.61</v>
      </c>
      <c r="G11" s="25">
        <f t="shared" si="1"/>
        <v>2594.71</v>
      </c>
      <c r="H11" s="10">
        <v>213.73</v>
      </c>
      <c r="I11" s="10">
        <v>2631.88</v>
      </c>
      <c r="J11" s="25">
        <f t="shared" si="2"/>
        <v>2418.15</v>
      </c>
    </row>
    <row r="12" spans="1:13" s="7" customFormat="1" x14ac:dyDescent="0.2">
      <c r="A12" s="19" t="s">
        <v>21</v>
      </c>
      <c r="B12" s="10">
        <v>63.48</v>
      </c>
      <c r="C12" s="10">
        <v>2593.63</v>
      </c>
      <c r="D12" s="25">
        <f t="shared" si="0"/>
        <v>2530.15</v>
      </c>
      <c r="E12" s="10">
        <v>65.02</v>
      </c>
      <c r="F12" s="10">
        <v>1053.43</v>
      </c>
      <c r="G12" s="25">
        <f t="shared" si="1"/>
        <v>988.41000000000008</v>
      </c>
      <c r="H12" s="10">
        <v>445.83</v>
      </c>
      <c r="I12" s="10">
        <v>2636.58</v>
      </c>
      <c r="J12" s="25">
        <f t="shared" si="2"/>
        <v>2190.75</v>
      </c>
    </row>
    <row r="13" spans="1:13" s="7" customFormat="1" x14ac:dyDescent="0.2">
      <c r="A13" s="19" t="s">
        <v>10</v>
      </c>
      <c r="B13" s="10">
        <v>65.19</v>
      </c>
      <c r="C13" s="10">
        <v>2304.3200000000002</v>
      </c>
      <c r="D13" s="25">
        <f t="shared" si="0"/>
        <v>2239.13</v>
      </c>
      <c r="E13" s="10">
        <v>46.91</v>
      </c>
      <c r="F13" s="10">
        <v>2709.4</v>
      </c>
      <c r="G13" s="25">
        <f t="shared" si="1"/>
        <v>2662.4900000000002</v>
      </c>
      <c r="H13" s="10">
        <v>78.59</v>
      </c>
      <c r="I13" s="10">
        <v>3164.72</v>
      </c>
      <c r="J13" s="25">
        <f t="shared" si="2"/>
        <v>3086.1299999999997</v>
      </c>
    </row>
    <row r="14" spans="1:13" s="7" customFormat="1" x14ac:dyDescent="0.2">
      <c r="A14" s="19" t="s">
        <v>18</v>
      </c>
      <c r="B14" s="10">
        <v>66.739999999999995</v>
      </c>
      <c r="C14" s="10">
        <v>1419.43</v>
      </c>
      <c r="D14" s="25">
        <f t="shared" si="0"/>
        <v>1352.69</v>
      </c>
      <c r="E14" s="10">
        <v>51.79</v>
      </c>
      <c r="F14" s="10">
        <v>2598.83</v>
      </c>
      <c r="G14" s="25">
        <f t="shared" si="1"/>
        <v>2547.04</v>
      </c>
      <c r="H14" s="10">
        <v>79.849999999999994</v>
      </c>
      <c r="I14" s="10">
        <v>1528.48</v>
      </c>
      <c r="J14" s="25">
        <f t="shared" si="2"/>
        <v>1448.63</v>
      </c>
    </row>
    <row r="15" spans="1:13" s="7" customFormat="1" x14ac:dyDescent="0.2">
      <c r="A15" s="19" t="s">
        <v>2</v>
      </c>
      <c r="B15" s="10">
        <v>29</v>
      </c>
      <c r="C15" s="10">
        <v>61.53</v>
      </c>
      <c r="D15" s="25">
        <f t="shared" si="0"/>
        <v>32.53</v>
      </c>
      <c r="E15" s="10">
        <v>180.96</v>
      </c>
      <c r="F15" s="10">
        <v>335.05</v>
      </c>
      <c r="G15" s="25">
        <f t="shared" si="1"/>
        <v>154.09</v>
      </c>
      <c r="H15" s="10">
        <v>38.21</v>
      </c>
      <c r="I15" s="10">
        <v>210.89</v>
      </c>
      <c r="J15" s="25">
        <f t="shared" si="2"/>
        <v>172.67999999999998</v>
      </c>
      <c r="M15" s="7" t="s">
        <v>4</v>
      </c>
    </row>
    <row r="16" spans="1:13" s="7" customFormat="1" x14ac:dyDescent="0.2">
      <c r="A16" s="20" t="s">
        <v>1</v>
      </c>
      <c r="B16" s="25">
        <v>46.66</v>
      </c>
      <c r="C16" s="25">
        <v>144.74</v>
      </c>
      <c r="D16" s="25">
        <f t="shared" si="0"/>
        <v>98.080000000000013</v>
      </c>
      <c r="E16" s="25">
        <v>51.83</v>
      </c>
      <c r="F16" s="25">
        <v>389.84</v>
      </c>
      <c r="G16" s="25">
        <f t="shared" si="1"/>
        <v>338.01</v>
      </c>
      <c r="H16" s="25">
        <v>304.04000000000002</v>
      </c>
      <c r="I16" s="25">
        <v>1533.88</v>
      </c>
      <c r="J16" s="25">
        <f t="shared" si="2"/>
        <v>1229.8400000000001</v>
      </c>
    </row>
    <row r="17" spans="1:10" s="7" customFormat="1" x14ac:dyDescent="0.2">
      <c r="A17" s="20" t="s">
        <v>13</v>
      </c>
      <c r="B17" s="25">
        <v>46.1</v>
      </c>
      <c r="C17" s="25">
        <v>358.72</v>
      </c>
      <c r="D17" s="25">
        <f t="shared" si="0"/>
        <v>312.62</v>
      </c>
      <c r="E17" s="25">
        <v>64.06</v>
      </c>
      <c r="F17" s="25">
        <v>3011.98</v>
      </c>
      <c r="G17" s="25">
        <f t="shared" si="1"/>
        <v>2947.92</v>
      </c>
      <c r="H17" s="25">
        <v>85.16</v>
      </c>
      <c r="I17" s="25">
        <v>1044.74</v>
      </c>
      <c r="J17" s="25">
        <f t="shared" si="2"/>
        <v>959.58</v>
      </c>
    </row>
    <row r="18" spans="1:10" s="7" customFormat="1" x14ac:dyDescent="0.2">
      <c r="A18" s="19" t="s">
        <v>8</v>
      </c>
      <c r="B18" s="25">
        <v>31.835137194598502</v>
      </c>
      <c r="C18" s="25">
        <v>302.62793269395297</v>
      </c>
      <c r="D18" s="25">
        <f t="shared" si="0"/>
        <v>270.7927954993545</v>
      </c>
      <c r="E18" s="25">
        <v>9.4031485152996304</v>
      </c>
      <c r="F18" s="25">
        <v>510.64208117465103</v>
      </c>
      <c r="G18" s="25">
        <f t="shared" si="1"/>
        <v>501.23893265935141</v>
      </c>
      <c r="H18" s="25">
        <v>39.870684470390401</v>
      </c>
      <c r="I18" s="25">
        <v>1288.8147617775089</v>
      </c>
      <c r="J18" s="25">
        <f t="shared" si="2"/>
        <v>1248.9440773071185</v>
      </c>
    </row>
    <row r="19" spans="1:10" s="7" customFormat="1" x14ac:dyDescent="0.2">
      <c r="A19" s="19" t="s">
        <v>9</v>
      </c>
      <c r="B19" s="25">
        <v>35.619999999999997</v>
      </c>
      <c r="C19" s="25">
        <v>346.45</v>
      </c>
      <c r="D19" s="25">
        <f t="shared" si="0"/>
        <v>310.83</v>
      </c>
      <c r="E19" s="25">
        <v>29.08</v>
      </c>
      <c r="F19" s="25">
        <v>184.95</v>
      </c>
      <c r="G19" s="25">
        <f t="shared" si="1"/>
        <v>155.87</v>
      </c>
      <c r="H19" s="25">
        <v>62.96</v>
      </c>
      <c r="I19" s="25">
        <v>488.69</v>
      </c>
      <c r="J19" s="25">
        <f t="shared" si="2"/>
        <v>425.73</v>
      </c>
    </row>
    <row r="20" spans="1:10" s="7" customFormat="1" x14ac:dyDescent="0.2">
      <c r="A20" s="19" t="s">
        <v>20</v>
      </c>
      <c r="B20" s="25">
        <v>29.08</v>
      </c>
      <c r="C20" s="25">
        <v>2025.95</v>
      </c>
      <c r="D20" s="25">
        <f t="shared" si="0"/>
        <v>1996.8700000000001</v>
      </c>
      <c r="E20" s="25">
        <v>55.2</v>
      </c>
      <c r="F20" s="25">
        <v>3242.8</v>
      </c>
      <c r="G20" s="25">
        <f t="shared" si="1"/>
        <v>3187.6000000000004</v>
      </c>
      <c r="H20" s="25">
        <v>42.91</v>
      </c>
      <c r="I20" s="25">
        <v>90.55</v>
      </c>
      <c r="J20" s="25">
        <f t="shared" si="2"/>
        <v>47.64</v>
      </c>
    </row>
    <row r="21" spans="1:10" s="7" customFormat="1" x14ac:dyDescent="0.2">
      <c r="A21" s="20" t="s">
        <v>3</v>
      </c>
      <c r="B21" s="25">
        <v>49.85</v>
      </c>
      <c r="C21" s="25">
        <v>429.79</v>
      </c>
      <c r="D21" s="25">
        <f t="shared" si="0"/>
        <v>379.94</v>
      </c>
      <c r="E21" s="25">
        <v>34.5</v>
      </c>
      <c r="F21" s="25">
        <v>57.17</v>
      </c>
      <c r="G21" s="25">
        <f t="shared" si="1"/>
        <v>22.67</v>
      </c>
      <c r="H21" s="25">
        <v>59.77</v>
      </c>
      <c r="I21" s="25">
        <v>4417.7299999999996</v>
      </c>
      <c r="J21" s="25">
        <f t="shared" si="2"/>
        <v>4357.9599999999991</v>
      </c>
    </row>
    <row r="22" spans="1:10" s="7" customFormat="1" x14ac:dyDescent="0.2">
      <c r="A22" s="20" t="s">
        <v>26</v>
      </c>
      <c r="B22" s="10">
        <v>33.11</v>
      </c>
      <c r="C22" s="10">
        <v>137.1</v>
      </c>
      <c r="D22" s="25">
        <f t="shared" si="0"/>
        <v>103.99</v>
      </c>
      <c r="E22" s="10">
        <v>75.290000000000006</v>
      </c>
      <c r="F22" s="10">
        <v>1132.77</v>
      </c>
      <c r="G22" s="25">
        <f t="shared" si="1"/>
        <v>1057.48</v>
      </c>
      <c r="H22" s="10">
        <v>108.86</v>
      </c>
      <c r="I22" s="10">
        <v>719.38</v>
      </c>
      <c r="J22" s="25">
        <f t="shared" si="2"/>
        <v>610.52</v>
      </c>
    </row>
    <row r="23" spans="1:10" s="7" customFormat="1" x14ac:dyDescent="0.2">
      <c r="A23" s="20" t="s">
        <v>7</v>
      </c>
      <c r="B23" s="25">
        <v>49.4</v>
      </c>
      <c r="C23" s="25">
        <v>330.82</v>
      </c>
      <c r="D23" s="25">
        <f t="shared" si="0"/>
        <v>281.42</v>
      </c>
      <c r="E23" s="25">
        <v>53.44</v>
      </c>
      <c r="F23" s="25">
        <v>333.84</v>
      </c>
      <c r="G23" s="25">
        <f t="shared" si="1"/>
        <v>280.39999999999998</v>
      </c>
      <c r="H23" s="25">
        <v>64.06</v>
      </c>
      <c r="I23" s="25">
        <v>749.13</v>
      </c>
      <c r="J23" s="25">
        <f t="shared" si="2"/>
        <v>685.06999999999994</v>
      </c>
    </row>
    <row r="24" spans="1:10" x14ac:dyDescent="0.2">
      <c r="A24" s="5"/>
      <c r="B24" s="6"/>
      <c r="D24" s="4"/>
      <c r="G24" s="4"/>
      <c r="J24" s="4"/>
    </row>
    <row r="25" spans="1:10" x14ac:dyDescent="0.2">
      <c r="A25" s="3" t="s">
        <v>24</v>
      </c>
      <c r="B25" s="3"/>
      <c r="G25" t="s">
        <v>4</v>
      </c>
    </row>
    <row r="26" spans="1:10" x14ac:dyDescent="0.2">
      <c r="A26" s="31" t="s">
        <v>27</v>
      </c>
      <c r="B26" s="31"/>
    </row>
    <row r="27" spans="1:10" x14ac:dyDescent="0.2">
      <c r="A27" s="3" t="s">
        <v>22</v>
      </c>
      <c r="B27" s="3"/>
      <c r="C27" s="12"/>
    </row>
    <row r="28" spans="1:10" x14ac:dyDescent="0.2">
      <c r="A28" s="3" t="s">
        <v>23</v>
      </c>
      <c r="B28" s="3"/>
    </row>
    <row r="29" spans="1:10" x14ac:dyDescent="0.2">
      <c r="B29" s="1"/>
    </row>
  </sheetData>
  <sortState xmlns:xlrd2="http://schemas.microsoft.com/office/spreadsheetml/2017/richdata2" ref="A2:M23">
    <sortCondition ref="A2:A23"/>
  </sortState>
  <mergeCells count="1">
    <mergeCell ref="A26:B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5E96B-A77D-4E99-B176-BE9616A7172F}">
  <dimension ref="A1:K29"/>
  <sheetViews>
    <sheetView workbookViewId="0">
      <pane ySplit="1" topLeftCell="A2" activePane="bottomLeft" state="frozen"/>
      <selection pane="bottomLeft" activeCell="A2" sqref="A2:XFD23"/>
    </sheetView>
  </sheetViews>
  <sheetFormatPr baseColWidth="10" defaultColWidth="8.83203125" defaultRowHeight="15" x14ac:dyDescent="0.2"/>
  <cols>
    <col min="1" max="1" width="16.33203125" customWidth="1"/>
    <col min="2" max="3" width="16.33203125" style="1" customWidth="1"/>
    <col min="4" max="4" width="16.33203125" style="3" customWidth="1"/>
    <col min="5" max="6" width="16.33203125" style="1" customWidth="1"/>
    <col min="7" max="7" width="16.83203125" style="3" customWidth="1"/>
    <col min="8" max="9" width="16.33203125" style="1" customWidth="1"/>
    <col min="10" max="10" width="16.83203125" style="3" customWidth="1"/>
  </cols>
  <sheetData>
    <row r="1" spans="1:11" s="18" customFormat="1" ht="34" x14ac:dyDescent="0.2">
      <c r="A1" s="16" t="s">
        <v>25</v>
      </c>
      <c r="B1" s="16" t="s">
        <v>30</v>
      </c>
      <c r="C1" s="16" t="s">
        <v>31</v>
      </c>
      <c r="D1" s="17" t="s">
        <v>46</v>
      </c>
      <c r="E1" s="16" t="s">
        <v>32</v>
      </c>
      <c r="F1" s="16" t="s">
        <v>33</v>
      </c>
      <c r="G1" s="17" t="s">
        <v>48</v>
      </c>
      <c r="H1" s="16" t="s">
        <v>34</v>
      </c>
      <c r="I1" s="16" t="s">
        <v>35</v>
      </c>
      <c r="J1" s="17" t="s">
        <v>47</v>
      </c>
    </row>
    <row r="2" spans="1:11" s="7" customFormat="1" x14ac:dyDescent="0.2">
      <c r="A2" s="20" t="s">
        <v>6</v>
      </c>
      <c r="B2" s="15">
        <v>915.87</v>
      </c>
      <c r="C2" s="15">
        <v>493.54</v>
      </c>
      <c r="D2" s="15">
        <f t="shared" ref="D2:D23" si="0">(C2-B2)</f>
        <v>-422.33</v>
      </c>
      <c r="E2" s="15">
        <v>581.78</v>
      </c>
      <c r="F2" s="15">
        <v>441.66</v>
      </c>
      <c r="G2" s="15">
        <f t="shared" ref="G2:G23" si="1">(F2-E2)</f>
        <v>-140.11999999999995</v>
      </c>
      <c r="H2" s="15">
        <v>1135.17</v>
      </c>
      <c r="I2" s="15">
        <v>3092.35</v>
      </c>
      <c r="J2" s="15">
        <f t="shared" ref="J2:J23" si="2">(I2-H2)</f>
        <v>1957.1799999999998</v>
      </c>
    </row>
    <row r="3" spans="1:11" s="7" customFormat="1" x14ac:dyDescent="0.2">
      <c r="A3" s="19" t="s">
        <v>11</v>
      </c>
      <c r="B3" s="15">
        <v>1504.95</v>
      </c>
      <c r="C3" s="15">
        <v>2085.66</v>
      </c>
      <c r="D3" s="15">
        <f t="shared" si="0"/>
        <v>580.70999999999981</v>
      </c>
      <c r="E3" s="15">
        <v>1544</v>
      </c>
      <c r="F3" s="15">
        <v>1450.94</v>
      </c>
      <c r="G3" s="15">
        <f t="shared" si="1"/>
        <v>-93.059999999999945</v>
      </c>
      <c r="H3" s="15">
        <v>1887.59</v>
      </c>
      <c r="I3" s="15">
        <v>3850.38</v>
      </c>
      <c r="J3" s="15">
        <f t="shared" si="2"/>
        <v>1962.7900000000002</v>
      </c>
    </row>
    <row r="4" spans="1:11" s="7" customFormat="1" x14ac:dyDescent="0.2">
      <c r="A4" s="20" t="s">
        <v>16</v>
      </c>
      <c r="B4" s="15">
        <v>5520.71</v>
      </c>
      <c r="C4" s="15">
        <v>8686.9699999999993</v>
      </c>
      <c r="D4" s="15">
        <f t="shared" si="0"/>
        <v>3166.2599999999993</v>
      </c>
      <c r="E4" s="15">
        <v>2924.56</v>
      </c>
      <c r="F4" s="15">
        <v>3974.75</v>
      </c>
      <c r="G4" s="15">
        <f t="shared" si="1"/>
        <v>1050.19</v>
      </c>
      <c r="H4" s="15">
        <v>14926.91</v>
      </c>
      <c r="I4" s="15">
        <v>23347.29</v>
      </c>
      <c r="J4" s="15">
        <f t="shared" si="2"/>
        <v>8420.380000000001</v>
      </c>
    </row>
    <row r="5" spans="1:11" s="7" customFormat="1" x14ac:dyDescent="0.2">
      <c r="A5" s="20" t="s">
        <v>15</v>
      </c>
      <c r="B5" s="15">
        <v>1277.03</v>
      </c>
      <c r="C5" s="15">
        <v>781.56</v>
      </c>
      <c r="D5" s="15">
        <f t="shared" si="0"/>
        <v>-495.47</v>
      </c>
      <c r="E5" s="15">
        <v>447.6</v>
      </c>
      <c r="F5" s="15">
        <v>1277.03</v>
      </c>
      <c r="G5" s="15">
        <f t="shared" si="1"/>
        <v>829.43</v>
      </c>
      <c r="H5" s="15">
        <v>1029.47</v>
      </c>
      <c r="I5" s="15">
        <v>3523.7</v>
      </c>
      <c r="J5" s="15">
        <f t="shared" si="2"/>
        <v>2494.2299999999996</v>
      </c>
    </row>
    <row r="6" spans="1:11" s="7" customFormat="1" x14ac:dyDescent="0.2">
      <c r="A6" s="20" t="s">
        <v>12</v>
      </c>
      <c r="B6" s="15">
        <v>1915.76</v>
      </c>
      <c r="C6" s="15">
        <v>2793.68</v>
      </c>
      <c r="D6" s="15">
        <f t="shared" si="0"/>
        <v>877.91999999999985</v>
      </c>
      <c r="E6" s="15">
        <v>729.11</v>
      </c>
      <c r="F6" s="15">
        <v>2065.2600000000002</v>
      </c>
      <c r="G6" s="15">
        <f t="shared" si="1"/>
        <v>1336.15</v>
      </c>
      <c r="H6" s="15">
        <v>994.03</v>
      </c>
      <c r="I6" s="15">
        <v>1679.6</v>
      </c>
      <c r="J6" s="15">
        <f t="shared" si="2"/>
        <v>685.56999999999994</v>
      </c>
    </row>
    <row r="7" spans="1:11" s="7" customFormat="1" x14ac:dyDescent="0.2">
      <c r="A7" s="20" t="s">
        <v>17</v>
      </c>
      <c r="B7" s="15">
        <v>7243.75</v>
      </c>
      <c r="C7" s="15">
        <v>6448.33</v>
      </c>
      <c r="D7" s="15">
        <f t="shared" si="0"/>
        <v>-795.42000000000007</v>
      </c>
      <c r="E7" s="15">
        <v>13117.14</v>
      </c>
      <c r="F7" s="15">
        <v>6674.27</v>
      </c>
      <c r="G7" s="15">
        <f t="shared" si="1"/>
        <v>-6442.869999999999</v>
      </c>
      <c r="H7" s="15">
        <v>7146.21</v>
      </c>
      <c r="I7" s="15">
        <v>8387.41</v>
      </c>
      <c r="J7" s="15">
        <f t="shared" si="2"/>
        <v>1241.1999999999998</v>
      </c>
    </row>
    <row r="8" spans="1:11" s="7" customFormat="1" x14ac:dyDescent="0.2">
      <c r="A8" s="19" t="s">
        <v>14</v>
      </c>
      <c r="B8" s="15">
        <v>951.15</v>
      </c>
      <c r="C8" s="15">
        <v>3258.74</v>
      </c>
      <c r="D8" s="15">
        <f t="shared" si="0"/>
        <v>2307.5899999999997</v>
      </c>
      <c r="E8" s="15">
        <v>2319.11</v>
      </c>
      <c r="F8" s="15">
        <v>2800.46</v>
      </c>
      <c r="G8" s="15">
        <f t="shared" si="1"/>
        <v>481.34999999999991</v>
      </c>
      <c r="H8" s="15">
        <v>161.08000000000001</v>
      </c>
      <c r="I8" s="15">
        <v>1996</v>
      </c>
      <c r="J8" s="15">
        <f t="shared" si="2"/>
        <v>1834.92</v>
      </c>
    </row>
    <row r="9" spans="1:11" s="7" customFormat="1" x14ac:dyDescent="0.2">
      <c r="A9" s="20" t="s">
        <v>0</v>
      </c>
      <c r="B9" s="15">
        <v>2590.54</v>
      </c>
      <c r="C9" s="15">
        <v>4325.8100000000004</v>
      </c>
      <c r="D9" s="15">
        <f t="shared" si="0"/>
        <v>1735.2700000000004</v>
      </c>
      <c r="E9" s="15">
        <v>1933.79</v>
      </c>
      <c r="F9" s="15">
        <v>2001.64</v>
      </c>
      <c r="G9" s="15">
        <f t="shared" si="1"/>
        <v>67.850000000000136</v>
      </c>
      <c r="H9" s="15">
        <v>976.06</v>
      </c>
      <c r="I9" s="15">
        <v>1409.76</v>
      </c>
      <c r="J9" s="15">
        <f t="shared" si="2"/>
        <v>433.70000000000005</v>
      </c>
    </row>
    <row r="10" spans="1:11" s="7" customFormat="1" x14ac:dyDescent="0.2">
      <c r="A10" s="19" t="s">
        <v>5</v>
      </c>
      <c r="B10" s="15">
        <v>1806.14</v>
      </c>
      <c r="C10" s="15">
        <v>2911.87</v>
      </c>
      <c r="D10" s="15">
        <f t="shared" si="0"/>
        <v>1105.7299999999998</v>
      </c>
      <c r="E10" s="15">
        <v>355.47</v>
      </c>
      <c r="F10" s="15">
        <v>268.10000000000002</v>
      </c>
      <c r="G10" s="15">
        <f t="shared" si="1"/>
        <v>-87.37</v>
      </c>
      <c r="H10" s="15">
        <v>2847.83</v>
      </c>
      <c r="I10" s="15">
        <v>8600.17</v>
      </c>
      <c r="J10" s="15">
        <f t="shared" si="2"/>
        <v>5752.34</v>
      </c>
    </row>
    <row r="11" spans="1:11" s="7" customFormat="1" x14ac:dyDescent="0.2">
      <c r="A11" s="20" t="s">
        <v>19</v>
      </c>
      <c r="B11" s="15">
        <v>4393.8</v>
      </c>
      <c r="C11" s="15">
        <v>8569.15</v>
      </c>
      <c r="D11" s="15">
        <f t="shared" si="0"/>
        <v>4175.3499999999995</v>
      </c>
      <c r="E11" s="15">
        <v>3001.69</v>
      </c>
      <c r="F11" s="15">
        <v>11458.61</v>
      </c>
      <c r="G11" s="15">
        <f t="shared" si="1"/>
        <v>8456.92</v>
      </c>
      <c r="H11" s="15">
        <v>5844.72</v>
      </c>
      <c r="I11" s="15">
        <v>11537.37</v>
      </c>
      <c r="J11" s="15">
        <f t="shared" si="2"/>
        <v>5692.6500000000005</v>
      </c>
    </row>
    <row r="12" spans="1:11" s="7" customFormat="1" x14ac:dyDescent="0.2">
      <c r="A12" s="19" t="s">
        <v>21</v>
      </c>
      <c r="B12" s="15">
        <v>587.82000000000005</v>
      </c>
      <c r="C12" s="15">
        <v>4326.62</v>
      </c>
      <c r="D12" s="15">
        <f t="shared" si="0"/>
        <v>3738.7999999999997</v>
      </c>
      <c r="E12" s="15">
        <v>228.36</v>
      </c>
      <c r="F12" s="15">
        <v>689.67</v>
      </c>
      <c r="G12" s="15">
        <f t="shared" si="1"/>
        <v>461.30999999999995</v>
      </c>
      <c r="H12" s="15">
        <v>940.99</v>
      </c>
      <c r="I12" s="15">
        <v>7327.83</v>
      </c>
      <c r="J12" s="15">
        <f t="shared" si="2"/>
        <v>6386.84</v>
      </c>
    </row>
    <row r="13" spans="1:11" s="7" customFormat="1" x14ac:dyDescent="0.2">
      <c r="A13" s="19" t="s">
        <v>10</v>
      </c>
      <c r="B13" s="15">
        <v>5554.61</v>
      </c>
      <c r="C13" s="15">
        <v>16739.060000000001</v>
      </c>
      <c r="D13" s="15">
        <f t="shared" si="0"/>
        <v>11184.45</v>
      </c>
      <c r="E13" s="15">
        <v>1575.36</v>
      </c>
      <c r="F13" s="15">
        <v>7160.78</v>
      </c>
      <c r="G13" s="15">
        <f t="shared" si="1"/>
        <v>5585.42</v>
      </c>
      <c r="H13" s="15">
        <v>820.1</v>
      </c>
      <c r="I13" s="15">
        <v>9139.93</v>
      </c>
      <c r="J13" s="15">
        <f t="shared" si="2"/>
        <v>8319.83</v>
      </c>
    </row>
    <row r="14" spans="1:11" s="7" customFormat="1" x14ac:dyDescent="0.2">
      <c r="A14" s="19" t="s">
        <v>18</v>
      </c>
      <c r="B14" s="15">
        <v>3536.9</v>
      </c>
      <c r="C14" s="15">
        <v>3092.24</v>
      </c>
      <c r="D14" s="15">
        <f t="shared" si="0"/>
        <v>-444.66000000000031</v>
      </c>
      <c r="E14" s="15">
        <v>1183.51</v>
      </c>
      <c r="F14" s="15">
        <v>3189.21</v>
      </c>
      <c r="G14" s="15">
        <f t="shared" si="1"/>
        <v>2005.7</v>
      </c>
      <c r="H14" s="15">
        <v>710.95</v>
      </c>
      <c r="I14" s="15">
        <v>3431.83</v>
      </c>
      <c r="J14" s="15">
        <f t="shared" si="2"/>
        <v>2720.88</v>
      </c>
    </row>
    <row r="15" spans="1:11" s="7" customFormat="1" x14ac:dyDescent="0.2">
      <c r="A15" s="19" t="s">
        <v>2</v>
      </c>
      <c r="B15" s="15">
        <v>1037.3800000000001</v>
      </c>
      <c r="C15" s="15">
        <v>664.45</v>
      </c>
      <c r="D15" s="15">
        <f t="shared" si="0"/>
        <v>-372.93000000000006</v>
      </c>
      <c r="E15" s="15">
        <v>5834.1</v>
      </c>
      <c r="F15" s="15">
        <v>2229</v>
      </c>
      <c r="G15" s="15">
        <f t="shared" si="1"/>
        <v>-3605.1000000000004</v>
      </c>
      <c r="H15" s="15">
        <v>1192.42</v>
      </c>
      <c r="I15" s="15">
        <v>3035.16</v>
      </c>
      <c r="J15" s="15">
        <f t="shared" si="2"/>
        <v>1842.7399999999998</v>
      </c>
      <c r="K15" s="7" t="s">
        <v>4</v>
      </c>
    </row>
    <row r="16" spans="1:11" s="7" customFormat="1" x14ac:dyDescent="0.2">
      <c r="A16" s="20" t="s">
        <v>1</v>
      </c>
      <c r="B16" s="15">
        <v>8646.08</v>
      </c>
      <c r="C16" s="15">
        <v>8875.69</v>
      </c>
      <c r="D16" s="15">
        <f t="shared" si="0"/>
        <v>229.61000000000058</v>
      </c>
      <c r="E16" s="15">
        <v>8451.15</v>
      </c>
      <c r="F16" s="15">
        <v>8276.89</v>
      </c>
      <c r="G16" s="15">
        <f t="shared" si="1"/>
        <v>-174.26000000000022</v>
      </c>
      <c r="H16" s="15">
        <v>15355.55</v>
      </c>
      <c r="I16" s="15">
        <v>18826.419999999998</v>
      </c>
      <c r="J16" s="15">
        <f t="shared" si="2"/>
        <v>3470.869999999999</v>
      </c>
    </row>
    <row r="17" spans="1:10" s="7" customFormat="1" x14ac:dyDescent="0.2">
      <c r="A17" s="20" t="s">
        <v>13</v>
      </c>
      <c r="B17" s="15">
        <v>1653.33</v>
      </c>
      <c r="C17" s="15">
        <v>3544.97</v>
      </c>
      <c r="D17" s="15">
        <f t="shared" si="0"/>
        <v>1891.6399999999999</v>
      </c>
      <c r="E17" s="15">
        <v>1230.6400000000001</v>
      </c>
      <c r="F17" s="15">
        <v>6219.29</v>
      </c>
      <c r="G17" s="15">
        <f t="shared" si="1"/>
        <v>4988.6499999999996</v>
      </c>
      <c r="H17" s="15">
        <v>3365.69</v>
      </c>
      <c r="I17" s="15">
        <v>6659.77</v>
      </c>
      <c r="J17" s="15">
        <f t="shared" si="2"/>
        <v>3294.0800000000004</v>
      </c>
    </row>
    <row r="18" spans="1:10" s="7" customFormat="1" x14ac:dyDescent="0.2">
      <c r="A18" s="19" t="s">
        <v>8</v>
      </c>
      <c r="B18" s="15">
        <v>315.96193810325997</v>
      </c>
      <c r="C18" s="15">
        <v>438.99136532931004</v>
      </c>
      <c r="D18" s="15">
        <f t="shared" si="0"/>
        <v>123.02942722605007</v>
      </c>
      <c r="E18" s="15">
        <v>71.580757658791796</v>
      </c>
      <c r="F18" s="15">
        <v>832.12630778345704</v>
      </c>
      <c r="G18" s="15">
        <f t="shared" si="1"/>
        <v>760.54555012466528</v>
      </c>
      <c r="H18" s="15">
        <v>167.76740076279361</v>
      </c>
      <c r="I18" s="15">
        <v>1112.857091726532</v>
      </c>
      <c r="J18" s="15">
        <f t="shared" si="2"/>
        <v>945.08969096373835</v>
      </c>
    </row>
    <row r="19" spans="1:10" s="7" customFormat="1" x14ac:dyDescent="0.2">
      <c r="A19" s="19" t="s">
        <v>9</v>
      </c>
      <c r="B19" s="15">
        <v>2419.08</v>
      </c>
      <c r="C19" s="15">
        <v>4521.62</v>
      </c>
      <c r="D19" s="15">
        <f t="shared" si="0"/>
        <v>2102.54</v>
      </c>
      <c r="E19" s="15">
        <v>375.59</v>
      </c>
      <c r="F19" s="15">
        <v>694.37</v>
      </c>
      <c r="G19" s="15">
        <f t="shared" si="1"/>
        <v>318.78000000000003</v>
      </c>
      <c r="H19" s="15">
        <v>116.3</v>
      </c>
      <c r="I19" s="15">
        <v>407.16</v>
      </c>
      <c r="J19" s="15">
        <f t="shared" si="2"/>
        <v>290.86</v>
      </c>
    </row>
    <row r="20" spans="1:10" s="7" customFormat="1" x14ac:dyDescent="0.2">
      <c r="A20" s="19" t="s">
        <v>20</v>
      </c>
      <c r="B20" s="15">
        <v>1695.25</v>
      </c>
      <c r="C20" s="15">
        <v>8708.65</v>
      </c>
      <c r="D20" s="15">
        <f t="shared" si="0"/>
        <v>7013.4</v>
      </c>
      <c r="E20" s="15">
        <v>1016.43</v>
      </c>
      <c r="F20" s="15">
        <v>5522.62</v>
      </c>
      <c r="G20" s="15">
        <f t="shared" si="1"/>
        <v>4506.1899999999996</v>
      </c>
      <c r="H20" s="15">
        <v>1951.98</v>
      </c>
      <c r="I20" s="15">
        <v>2710.14</v>
      </c>
      <c r="J20" s="15">
        <f t="shared" si="2"/>
        <v>758.15999999999985</v>
      </c>
    </row>
    <row r="21" spans="1:10" s="7" customFormat="1" x14ac:dyDescent="0.2">
      <c r="A21" s="20" t="s">
        <v>3</v>
      </c>
      <c r="B21" s="15">
        <v>663.26</v>
      </c>
      <c r="C21" s="15">
        <v>2662.2</v>
      </c>
      <c r="D21" s="15">
        <f t="shared" si="0"/>
        <v>1998.9399999999998</v>
      </c>
      <c r="E21" s="15">
        <v>415.78</v>
      </c>
      <c r="F21" s="15">
        <v>116.3</v>
      </c>
      <c r="G21" s="15">
        <f t="shared" si="1"/>
        <v>-299.47999999999996</v>
      </c>
      <c r="H21" s="15">
        <v>948.71</v>
      </c>
      <c r="I21" s="15">
        <v>15024.85</v>
      </c>
      <c r="J21" s="15">
        <f t="shared" si="2"/>
        <v>14076.14</v>
      </c>
    </row>
    <row r="22" spans="1:10" s="7" customFormat="1" x14ac:dyDescent="0.2">
      <c r="A22" s="20" t="s">
        <v>26</v>
      </c>
      <c r="B22" s="15">
        <v>766.28</v>
      </c>
      <c r="C22" s="15">
        <v>1074.56</v>
      </c>
      <c r="D22" s="15">
        <f t="shared" si="0"/>
        <v>308.27999999999997</v>
      </c>
      <c r="E22" s="15">
        <v>632.78</v>
      </c>
      <c r="F22" s="15">
        <v>1677.12</v>
      </c>
      <c r="G22" s="15">
        <f t="shared" si="1"/>
        <v>1044.3399999999999</v>
      </c>
      <c r="H22" s="15">
        <v>1206.6400000000001</v>
      </c>
      <c r="I22" s="15">
        <v>2128.33</v>
      </c>
      <c r="J22" s="15">
        <f t="shared" si="2"/>
        <v>921.68999999999983</v>
      </c>
    </row>
    <row r="23" spans="1:10" s="7" customFormat="1" x14ac:dyDescent="0.2">
      <c r="A23" s="20" t="s">
        <v>7</v>
      </c>
      <c r="B23" s="15">
        <v>2226.3200000000002</v>
      </c>
      <c r="C23" s="15">
        <v>3736.42</v>
      </c>
      <c r="D23" s="15">
        <f t="shared" si="0"/>
        <v>1510.1</v>
      </c>
      <c r="E23" s="15">
        <v>7719.29</v>
      </c>
      <c r="F23" s="15">
        <v>6588.18</v>
      </c>
      <c r="G23" s="15">
        <f t="shared" si="1"/>
        <v>-1131.1099999999997</v>
      </c>
      <c r="H23" s="15">
        <v>2226.3200000000002</v>
      </c>
      <c r="I23" s="15">
        <v>4910.46</v>
      </c>
      <c r="J23" s="15">
        <f t="shared" si="2"/>
        <v>2684.14</v>
      </c>
    </row>
    <row r="24" spans="1:10" s="7" customFormat="1" x14ac:dyDescent="0.2">
      <c r="B24" s="8"/>
      <c r="C24" s="8"/>
      <c r="D24" s="11"/>
      <c r="E24" s="8"/>
      <c r="F24" s="8"/>
      <c r="G24" s="11"/>
      <c r="H24" s="8"/>
      <c r="I24" s="8"/>
      <c r="J24" s="11"/>
    </row>
    <row r="25" spans="1:10" x14ac:dyDescent="0.2">
      <c r="A25" s="3" t="s">
        <v>24</v>
      </c>
      <c r="B25" s="3"/>
    </row>
    <row r="26" spans="1:10" x14ac:dyDescent="0.2">
      <c r="A26" s="31" t="s">
        <v>27</v>
      </c>
      <c r="B26" s="31"/>
      <c r="C26"/>
    </row>
    <row r="27" spans="1:10" x14ac:dyDescent="0.2">
      <c r="A27" s="3" t="s">
        <v>22</v>
      </c>
      <c r="B27" s="3"/>
      <c r="C27" s="12"/>
    </row>
    <row r="28" spans="1:10" x14ac:dyDescent="0.2">
      <c r="A28" s="3" t="s">
        <v>23</v>
      </c>
      <c r="B28" s="3"/>
      <c r="C28"/>
    </row>
    <row r="29" spans="1:10" x14ac:dyDescent="0.2">
      <c r="C29"/>
      <c r="D29" s="3" t="s">
        <v>4</v>
      </c>
    </row>
  </sheetData>
  <sortState xmlns:xlrd2="http://schemas.microsoft.com/office/spreadsheetml/2017/richdata2" ref="A2:K23">
    <sortCondition ref="A2:A23"/>
  </sortState>
  <mergeCells count="1">
    <mergeCell ref="A26:B2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FC6F5-3EB5-468C-BE13-56CB4BC7D22F}">
  <dimension ref="A1:T30"/>
  <sheetViews>
    <sheetView workbookViewId="0">
      <pane ySplit="1" topLeftCell="A2" activePane="bottomLeft" state="frozen"/>
      <selection pane="bottomLeft" activeCell="F26" sqref="F26"/>
    </sheetView>
  </sheetViews>
  <sheetFormatPr baseColWidth="10" defaultColWidth="8.83203125" defaultRowHeight="15" x14ac:dyDescent="0.2"/>
  <cols>
    <col min="1" max="3" width="16.33203125" customWidth="1"/>
    <col min="4" max="4" width="15.33203125" customWidth="1"/>
    <col min="5" max="6" width="16.33203125" customWidth="1"/>
    <col min="7" max="7" width="18" customWidth="1"/>
    <col min="8" max="9" width="16.33203125" customWidth="1"/>
    <col min="10" max="10" width="18" customWidth="1"/>
    <col min="12" max="16" width="16.33203125" customWidth="1"/>
    <col min="17" max="17" width="17.33203125" customWidth="1"/>
    <col min="18" max="19" width="16.33203125" customWidth="1"/>
    <col min="20" max="20" width="17.5" customWidth="1"/>
  </cols>
  <sheetData>
    <row r="1" spans="1:20" s="26" customFormat="1" ht="34" x14ac:dyDescent="0.2">
      <c r="A1" s="28" t="s">
        <v>25</v>
      </c>
      <c r="B1" s="29" t="s">
        <v>30</v>
      </c>
      <c r="C1" s="29" t="s">
        <v>49</v>
      </c>
      <c r="D1" s="27" t="s">
        <v>56</v>
      </c>
      <c r="E1" s="29" t="s">
        <v>50</v>
      </c>
      <c r="F1" s="29" t="s">
        <v>51</v>
      </c>
      <c r="G1" s="27" t="s">
        <v>54</v>
      </c>
      <c r="H1" s="29" t="s">
        <v>52</v>
      </c>
      <c r="I1" s="29" t="s">
        <v>53</v>
      </c>
      <c r="J1" s="27" t="s">
        <v>55</v>
      </c>
      <c r="L1" s="29" t="s">
        <v>57</v>
      </c>
      <c r="M1" s="29" t="s">
        <v>58</v>
      </c>
      <c r="N1" s="27" t="s">
        <v>59</v>
      </c>
      <c r="O1" s="29" t="s">
        <v>60</v>
      </c>
      <c r="P1" s="29" t="s">
        <v>65</v>
      </c>
      <c r="Q1" s="27" t="s">
        <v>61</v>
      </c>
      <c r="R1" s="29" t="s">
        <v>62</v>
      </c>
      <c r="S1" s="29" t="s">
        <v>63</v>
      </c>
      <c r="T1" s="27" t="s">
        <v>64</v>
      </c>
    </row>
    <row r="2" spans="1:20" s="7" customFormat="1" x14ac:dyDescent="0.2">
      <c r="A2" s="20" t="s">
        <v>6</v>
      </c>
      <c r="B2" s="23">
        <v>127389.45</v>
      </c>
      <c r="C2" s="23">
        <v>172411.5</v>
      </c>
      <c r="D2" s="23">
        <f t="shared" ref="D2:D23" si="0">C2-B2</f>
        <v>45022.05</v>
      </c>
      <c r="E2" s="23">
        <v>68193.45</v>
      </c>
      <c r="F2" s="23">
        <v>72544.25</v>
      </c>
      <c r="G2" s="23">
        <f t="shared" ref="G2:G23" si="1">(F2-E2)</f>
        <v>4350.8000000000029</v>
      </c>
      <c r="H2" s="23">
        <v>83088.960000000006</v>
      </c>
      <c r="I2" s="23">
        <v>83303.649999999994</v>
      </c>
      <c r="J2" s="23">
        <f t="shared" ref="J2:J23" si="2">(I2-H2)</f>
        <v>214.68999999998778</v>
      </c>
      <c r="L2" s="30">
        <f t="shared" ref="L2:L23" si="3">(B2/1000)</f>
        <v>127.38945</v>
      </c>
      <c r="M2" s="25">
        <f t="shared" ref="M2:M23" si="4">C2/1000</f>
        <v>172.41149999999999</v>
      </c>
      <c r="N2" s="25">
        <f t="shared" ref="N2:N23" si="5">M2-L2</f>
        <v>45.022049999999993</v>
      </c>
      <c r="O2" s="30">
        <f t="shared" ref="O2:O23" si="6">(E2/1000)</f>
        <v>68.193449999999999</v>
      </c>
      <c r="P2" s="30">
        <f t="shared" ref="P2:P23" si="7">F2/1000</f>
        <v>72.544250000000005</v>
      </c>
      <c r="Q2" s="25">
        <f t="shared" ref="Q2:Q23" si="8">(G2/1000)</f>
        <v>4.3508000000000031</v>
      </c>
      <c r="R2" s="30">
        <f t="shared" ref="R2:R23" si="9">(H2/1000)</f>
        <v>83.08896</v>
      </c>
      <c r="S2" s="30">
        <f t="shared" ref="S2:S23" si="10">I2/1000</f>
        <v>83.30364999999999</v>
      </c>
      <c r="T2" s="25">
        <f t="shared" ref="T2:T23" si="11">(J2/1000)</f>
        <v>0.21468999999998778</v>
      </c>
    </row>
    <row r="3" spans="1:20" s="7" customFormat="1" x14ac:dyDescent="0.2">
      <c r="A3" s="19" t="s">
        <v>11</v>
      </c>
      <c r="B3" s="23">
        <v>61580.639999999999</v>
      </c>
      <c r="C3" s="23">
        <v>121019.42</v>
      </c>
      <c r="D3" s="23">
        <f t="shared" si="0"/>
        <v>59438.78</v>
      </c>
      <c r="E3" s="23">
        <v>90330.17</v>
      </c>
      <c r="F3" s="23">
        <v>78634.399999999994</v>
      </c>
      <c r="G3" s="23">
        <f t="shared" si="1"/>
        <v>-11695.770000000004</v>
      </c>
      <c r="H3" s="23">
        <v>77870.929999999993</v>
      </c>
      <c r="I3" s="23">
        <v>76200.62</v>
      </c>
      <c r="J3" s="23">
        <f t="shared" si="2"/>
        <v>-1670.3099999999977</v>
      </c>
      <c r="L3" s="30">
        <f t="shared" si="3"/>
        <v>61.580640000000002</v>
      </c>
      <c r="M3" s="25">
        <f t="shared" si="4"/>
        <v>121.01942</v>
      </c>
      <c r="N3" s="25">
        <f t="shared" si="5"/>
        <v>59.438779999999994</v>
      </c>
      <c r="O3" s="30">
        <f t="shared" si="6"/>
        <v>90.330169999999995</v>
      </c>
      <c r="P3" s="30">
        <f t="shared" si="7"/>
        <v>78.634399999999999</v>
      </c>
      <c r="Q3" s="25">
        <f t="shared" si="8"/>
        <v>-11.695770000000005</v>
      </c>
      <c r="R3" s="30">
        <f t="shared" si="9"/>
        <v>77.870929999999987</v>
      </c>
      <c r="S3" s="30">
        <f t="shared" si="10"/>
        <v>76.200620000000001</v>
      </c>
      <c r="T3" s="25">
        <f t="shared" si="11"/>
        <v>-1.6703099999999977</v>
      </c>
    </row>
    <row r="4" spans="1:20" s="7" customFormat="1" x14ac:dyDescent="0.2">
      <c r="A4" s="20" t="s">
        <v>16</v>
      </c>
      <c r="B4" s="23">
        <v>47277.84</v>
      </c>
      <c r="C4" s="23">
        <v>68834.39</v>
      </c>
      <c r="D4" s="23">
        <f t="shared" si="0"/>
        <v>21556.550000000003</v>
      </c>
      <c r="E4" s="23">
        <v>57741.74</v>
      </c>
      <c r="F4" s="23">
        <v>50939.41</v>
      </c>
      <c r="G4" s="23">
        <f t="shared" si="1"/>
        <v>-6802.3299999999945</v>
      </c>
      <c r="H4" s="23">
        <v>68348.86</v>
      </c>
      <c r="I4" s="23">
        <v>61379.05</v>
      </c>
      <c r="J4" s="23">
        <f t="shared" si="2"/>
        <v>-6969.8099999999977</v>
      </c>
      <c r="L4" s="30">
        <f t="shared" si="3"/>
        <v>47.277839999999998</v>
      </c>
      <c r="M4" s="25">
        <f t="shared" si="4"/>
        <v>68.834389999999999</v>
      </c>
      <c r="N4" s="25">
        <f t="shared" si="5"/>
        <v>21.556550000000001</v>
      </c>
      <c r="O4" s="30">
        <f t="shared" si="6"/>
        <v>57.74174</v>
      </c>
      <c r="P4" s="30">
        <f t="shared" si="7"/>
        <v>50.939410000000002</v>
      </c>
      <c r="Q4" s="25">
        <f t="shared" si="8"/>
        <v>-6.8023299999999942</v>
      </c>
      <c r="R4" s="30">
        <f t="shared" si="9"/>
        <v>68.348860000000002</v>
      </c>
      <c r="S4" s="30">
        <f t="shared" si="10"/>
        <v>61.379049999999999</v>
      </c>
      <c r="T4" s="25">
        <f t="shared" si="11"/>
        <v>-6.9698099999999981</v>
      </c>
    </row>
    <row r="5" spans="1:20" s="7" customFormat="1" x14ac:dyDescent="0.2">
      <c r="A5" s="20" t="s">
        <v>15</v>
      </c>
      <c r="B5" s="23">
        <v>45665.919999999998</v>
      </c>
      <c r="C5" s="23">
        <v>37462.03</v>
      </c>
      <c r="D5" s="23">
        <f t="shared" si="0"/>
        <v>-8203.89</v>
      </c>
      <c r="E5" s="23">
        <v>78659.649999999994</v>
      </c>
      <c r="F5" s="23">
        <v>77480.649999999994</v>
      </c>
      <c r="G5" s="23">
        <f t="shared" si="1"/>
        <v>-1179</v>
      </c>
      <c r="H5" s="23">
        <v>71313.119999999995</v>
      </c>
      <c r="I5" s="23">
        <v>92110.82</v>
      </c>
      <c r="J5" s="23">
        <f t="shared" si="2"/>
        <v>20797.700000000012</v>
      </c>
      <c r="L5" s="30">
        <f t="shared" si="3"/>
        <v>45.66592</v>
      </c>
      <c r="M5" s="25">
        <f t="shared" si="4"/>
        <v>37.462029999999999</v>
      </c>
      <c r="N5" s="25">
        <f t="shared" si="5"/>
        <v>-8.2038900000000012</v>
      </c>
      <c r="O5" s="30">
        <f t="shared" si="6"/>
        <v>78.659649999999999</v>
      </c>
      <c r="P5" s="30">
        <f t="shared" si="7"/>
        <v>77.480649999999997</v>
      </c>
      <c r="Q5" s="25">
        <f t="shared" si="8"/>
        <v>-1.179</v>
      </c>
      <c r="R5" s="30">
        <f t="shared" si="9"/>
        <v>71.313119999999998</v>
      </c>
      <c r="S5" s="30">
        <f t="shared" si="10"/>
        <v>92.110820000000004</v>
      </c>
      <c r="T5" s="25">
        <f t="shared" si="11"/>
        <v>20.797700000000013</v>
      </c>
    </row>
    <row r="6" spans="1:20" s="7" customFormat="1" x14ac:dyDescent="0.2">
      <c r="A6" s="20" t="s">
        <v>12</v>
      </c>
      <c r="B6" s="23">
        <v>57331.31</v>
      </c>
      <c r="C6" s="23">
        <v>59581.08</v>
      </c>
      <c r="D6" s="23">
        <f t="shared" si="0"/>
        <v>2249.7700000000041</v>
      </c>
      <c r="E6" s="23">
        <v>75284.7</v>
      </c>
      <c r="F6" s="23">
        <v>51892.36</v>
      </c>
      <c r="G6" s="23">
        <f t="shared" si="1"/>
        <v>-23392.339999999997</v>
      </c>
      <c r="H6" s="23">
        <v>126455.57</v>
      </c>
      <c r="I6" s="23">
        <v>34500.49</v>
      </c>
      <c r="J6" s="23">
        <f t="shared" si="2"/>
        <v>-91955.080000000016</v>
      </c>
      <c r="L6" s="30">
        <f t="shared" si="3"/>
        <v>57.331309999999995</v>
      </c>
      <c r="M6" s="25">
        <f t="shared" si="4"/>
        <v>59.58108</v>
      </c>
      <c r="N6" s="25">
        <f t="shared" si="5"/>
        <v>2.2497700000000052</v>
      </c>
      <c r="O6" s="30">
        <f t="shared" si="6"/>
        <v>75.284700000000001</v>
      </c>
      <c r="P6" s="30">
        <f t="shared" si="7"/>
        <v>51.892360000000004</v>
      </c>
      <c r="Q6" s="25">
        <f t="shared" si="8"/>
        <v>-23.392339999999997</v>
      </c>
      <c r="R6" s="30">
        <f t="shared" si="9"/>
        <v>126.45557000000001</v>
      </c>
      <c r="S6" s="30">
        <f t="shared" si="10"/>
        <v>34.500489999999999</v>
      </c>
      <c r="T6" s="25">
        <f t="shared" si="11"/>
        <v>-91.955080000000009</v>
      </c>
    </row>
    <row r="7" spans="1:20" s="7" customFormat="1" x14ac:dyDescent="0.2">
      <c r="A7" s="20" t="s">
        <v>17</v>
      </c>
      <c r="B7" s="23">
        <v>94739.93</v>
      </c>
      <c r="C7" s="23">
        <v>87301.87</v>
      </c>
      <c r="D7" s="23">
        <f t="shared" si="0"/>
        <v>-7438.0599999999977</v>
      </c>
      <c r="E7" s="23">
        <v>164910.31</v>
      </c>
      <c r="F7" s="23">
        <v>148030.54</v>
      </c>
      <c r="G7" s="23">
        <f t="shared" si="1"/>
        <v>-16879.76999999999</v>
      </c>
      <c r="H7" s="23">
        <v>210735.41</v>
      </c>
      <c r="I7" s="23">
        <v>177114.47</v>
      </c>
      <c r="J7" s="23">
        <f t="shared" si="2"/>
        <v>-33620.94</v>
      </c>
      <c r="L7" s="30">
        <f t="shared" si="3"/>
        <v>94.739929999999987</v>
      </c>
      <c r="M7" s="25">
        <f t="shared" si="4"/>
        <v>87.301869999999994</v>
      </c>
      <c r="N7" s="25">
        <f t="shared" si="5"/>
        <v>-7.438059999999993</v>
      </c>
      <c r="O7" s="30">
        <f t="shared" si="6"/>
        <v>164.91031000000001</v>
      </c>
      <c r="P7" s="30">
        <f t="shared" si="7"/>
        <v>148.03054</v>
      </c>
      <c r="Q7" s="25">
        <f t="shared" si="8"/>
        <v>-16.87976999999999</v>
      </c>
      <c r="R7" s="30">
        <f t="shared" si="9"/>
        <v>210.73541</v>
      </c>
      <c r="S7" s="30">
        <f t="shared" si="10"/>
        <v>177.11447000000001</v>
      </c>
      <c r="T7" s="25">
        <f t="shared" si="11"/>
        <v>-33.620940000000004</v>
      </c>
    </row>
    <row r="8" spans="1:20" s="7" customFormat="1" x14ac:dyDescent="0.2">
      <c r="A8" s="19" t="s">
        <v>14</v>
      </c>
      <c r="B8" s="23">
        <v>73099.28</v>
      </c>
      <c r="C8" s="23">
        <v>82362.48</v>
      </c>
      <c r="D8" s="23">
        <f t="shared" si="0"/>
        <v>9263.1999999999971</v>
      </c>
      <c r="E8" s="23">
        <v>78214.42</v>
      </c>
      <c r="F8" s="23">
        <v>80495.759999999995</v>
      </c>
      <c r="G8" s="23">
        <f t="shared" si="1"/>
        <v>2281.3399999999965</v>
      </c>
      <c r="H8" s="23">
        <v>43910.3</v>
      </c>
      <c r="I8" s="23">
        <v>48125.38</v>
      </c>
      <c r="J8" s="23">
        <f t="shared" si="2"/>
        <v>4215.0799999999945</v>
      </c>
      <c r="L8" s="30">
        <f t="shared" si="3"/>
        <v>73.099279999999993</v>
      </c>
      <c r="M8" s="25">
        <f t="shared" si="4"/>
        <v>82.362479999999991</v>
      </c>
      <c r="N8" s="25">
        <f t="shared" si="5"/>
        <v>9.2631999999999977</v>
      </c>
      <c r="O8" s="30">
        <f t="shared" si="6"/>
        <v>78.214420000000004</v>
      </c>
      <c r="P8" s="30">
        <f t="shared" si="7"/>
        <v>80.49575999999999</v>
      </c>
      <c r="Q8" s="25">
        <f t="shared" si="8"/>
        <v>2.2813399999999966</v>
      </c>
      <c r="R8" s="30">
        <f t="shared" si="9"/>
        <v>43.910299999999999</v>
      </c>
      <c r="S8" s="30">
        <f t="shared" si="10"/>
        <v>48.12538</v>
      </c>
      <c r="T8" s="25">
        <f t="shared" si="11"/>
        <v>4.2150799999999942</v>
      </c>
    </row>
    <row r="9" spans="1:20" s="7" customFormat="1" x14ac:dyDescent="0.2">
      <c r="A9" s="19" t="s">
        <v>0</v>
      </c>
      <c r="B9" s="23">
        <v>83236.539999999994</v>
      </c>
      <c r="C9" s="23">
        <v>75371.31</v>
      </c>
      <c r="D9" s="23">
        <f t="shared" si="0"/>
        <v>-7865.2299999999959</v>
      </c>
      <c r="E9" s="23">
        <v>113040.77</v>
      </c>
      <c r="F9" s="23">
        <v>83029.42</v>
      </c>
      <c r="G9" s="23">
        <f t="shared" si="1"/>
        <v>-30011.350000000006</v>
      </c>
      <c r="H9" s="23">
        <v>63575.46</v>
      </c>
      <c r="I9" s="23">
        <v>70477.16</v>
      </c>
      <c r="J9" s="23">
        <f t="shared" si="2"/>
        <v>6901.7000000000044</v>
      </c>
      <c r="L9" s="30">
        <f t="shared" si="3"/>
        <v>83.236539999999991</v>
      </c>
      <c r="M9" s="25">
        <f t="shared" si="4"/>
        <v>75.371309999999994</v>
      </c>
      <c r="N9" s="25">
        <f t="shared" si="5"/>
        <v>-7.8652299999999968</v>
      </c>
      <c r="O9" s="30">
        <f t="shared" si="6"/>
        <v>113.04077000000001</v>
      </c>
      <c r="P9" s="30">
        <f t="shared" si="7"/>
        <v>83.029420000000002</v>
      </c>
      <c r="Q9" s="25">
        <f t="shared" si="8"/>
        <v>-30.011350000000007</v>
      </c>
      <c r="R9" s="30">
        <f t="shared" si="9"/>
        <v>63.57546</v>
      </c>
      <c r="S9" s="30">
        <f t="shared" si="10"/>
        <v>70.477159999999998</v>
      </c>
      <c r="T9" s="25">
        <f t="shared" si="11"/>
        <v>6.9017000000000044</v>
      </c>
    </row>
    <row r="10" spans="1:20" s="7" customFormat="1" x14ac:dyDescent="0.2">
      <c r="A10" s="19" t="s">
        <v>5</v>
      </c>
      <c r="B10" s="23">
        <v>112095.84</v>
      </c>
      <c r="C10" s="23">
        <v>123473.5</v>
      </c>
      <c r="D10" s="23">
        <f t="shared" si="0"/>
        <v>11377.660000000003</v>
      </c>
      <c r="E10" s="23">
        <v>44686.27</v>
      </c>
      <c r="F10" s="23">
        <v>38325.71</v>
      </c>
      <c r="G10" s="23">
        <f t="shared" si="1"/>
        <v>-6360.5599999999977</v>
      </c>
      <c r="H10" s="23">
        <v>118501.67</v>
      </c>
      <c r="I10" s="23">
        <v>88809.19</v>
      </c>
      <c r="J10" s="23">
        <f t="shared" si="2"/>
        <v>-29692.479999999996</v>
      </c>
      <c r="L10" s="30">
        <f t="shared" si="3"/>
        <v>112.09584</v>
      </c>
      <c r="M10" s="25">
        <f t="shared" si="4"/>
        <v>123.4735</v>
      </c>
      <c r="N10" s="25">
        <f t="shared" si="5"/>
        <v>11.377660000000006</v>
      </c>
      <c r="O10" s="30">
        <f t="shared" si="6"/>
        <v>44.686269999999993</v>
      </c>
      <c r="P10" s="30">
        <f t="shared" si="7"/>
        <v>38.325710000000001</v>
      </c>
      <c r="Q10" s="25">
        <f t="shared" si="8"/>
        <v>-6.3605599999999978</v>
      </c>
      <c r="R10" s="30">
        <f t="shared" si="9"/>
        <v>118.50167</v>
      </c>
      <c r="S10" s="30">
        <f t="shared" si="10"/>
        <v>88.809190000000001</v>
      </c>
      <c r="T10" s="25">
        <f t="shared" si="11"/>
        <v>-29.692479999999996</v>
      </c>
    </row>
    <row r="11" spans="1:20" s="7" customFormat="1" x14ac:dyDescent="0.2">
      <c r="A11" s="19" t="s">
        <v>19</v>
      </c>
      <c r="B11" s="23">
        <v>90634.44</v>
      </c>
      <c r="C11" s="23">
        <v>92592.34</v>
      </c>
      <c r="D11" s="23">
        <f t="shared" si="0"/>
        <v>1957.8999999999942</v>
      </c>
      <c r="E11" s="23">
        <v>108812.26</v>
      </c>
      <c r="F11" s="23">
        <v>89794.26</v>
      </c>
      <c r="G11" s="23">
        <f t="shared" si="1"/>
        <v>-19018</v>
      </c>
      <c r="H11" s="23">
        <v>125832.12</v>
      </c>
      <c r="I11" s="23">
        <v>95197.53</v>
      </c>
      <c r="J11" s="23">
        <f t="shared" si="2"/>
        <v>-30634.589999999997</v>
      </c>
      <c r="L11" s="30">
        <f t="shared" si="3"/>
        <v>90.634439999999998</v>
      </c>
      <c r="M11" s="25">
        <f t="shared" si="4"/>
        <v>92.592339999999993</v>
      </c>
      <c r="N11" s="25">
        <f t="shared" si="5"/>
        <v>1.9578999999999951</v>
      </c>
      <c r="O11" s="30">
        <f t="shared" si="6"/>
        <v>108.81225999999999</v>
      </c>
      <c r="P11" s="30">
        <f t="shared" si="7"/>
        <v>89.794259999999994</v>
      </c>
      <c r="Q11" s="25">
        <f t="shared" si="8"/>
        <v>-19.018000000000001</v>
      </c>
      <c r="R11" s="30">
        <f t="shared" si="9"/>
        <v>125.83211999999999</v>
      </c>
      <c r="S11" s="30">
        <f t="shared" si="10"/>
        <v>95.19753</v>
      </c>
      <c r="T11" s="25">
        <f t="shared" si="11"/>
        <v>-30.634589999999996</v>
      </c>
    </row>
    <row r="12" spans="1:20" s="7" customFormat="1" x14ac:dyDescent="0.2">
      <c r="A12" s="19" t="s">
        <v>21</v>
      </c>
      <c r="B12" s="23">
        <v>34498.92</v>
      </c>
      <c r="C12" s="23">
        <v>36814.75</v>
      </c>
      <c r="D12" s="23">
        <f t="shared" si="0"/>
        <v>2315.8300000000017</v>
      </c>
      <c r="E12" s="23">
        <v>62788.71</v>
      </c>
      <c r="F12" s="23">
        <v>54760.35</v>
      </c>
      <c r="G12" s="23">
        <f t="shared" si="1"/>
        <v>-8028.3600000000006</v>
      </c>
      <c r="H12" s="23">
        <v>47831.91</v>
      </c>
      <c r="I12" s="23">
        <v>48666.47</v>
      </c>
      <c r="J12" s="23">
        <f t="shared" si="2"/>
        <v>834.55999999999767</v>
      </c>
      <c r="L12" s="30">
        <f t="shared" si="3"/>
        <v>34.498919999999998</v>
      </c>
      <c r="M12" s="25">
        <f t="shared" si="4"/>
        <v>36.814749999999997</v>
      </c>
      <c r="N12" s="25">
        <f t="shared" si="5"/>
        <v>2.3158299999999983</v>
      </c>
      <c r="O12" s="30">
        <f t="shared" si="6"/>
        <v>62.788710000000002</v>
      </c>
      <c r="P12" s="30">
        <f t="shared" si="7"/>
        <v>54.760349999999995</v>
      </c>
      <c r="Q12" s="25">
        <f t="shared" si="8"/>
        <v>-8.0283600000000011</v>
      </c>
      <c r="R12" s="30">
        <f t="shared" si="9"/>
        <v>47.831910000000001</v>
      </c>
      <c r="S12" s="30">
        <f t="shared" si="10"/>
        <v>48.666470000000004</v>
      </c>
      <c r="T12" s="25">
        <f t="shared" si="11"/>
        <v>0.83455999999999764</v>
      </c>
    </row>
    <row r="13" spans="1:20" s="7" customFormat="1" x14ac:dyDescent="0.2">
      <c r="A13" s="20" t="s">
        <v>10</v>
      </c>
      <c r="B13" s="23">
        <v>109144.12</v>
      </c>
      <c r="C13" s="23">
        <v>129113.05</v>
      </c>
      <c r="D13" s="23">
        <f t="shared" si="0"/>
        <v>19968.930000000008</v>
      </c>
      <c r="E13" s="23">
        <v>189526.16</v>
      </c>
      <c r="F13" s="23">
        <v>147529.72</v>
      </c>
      <c r="G13" s="23">
        <f t="shared" si="1"/>
        <v>-41996.44</v>
      </c>
      <c r="H13" s="23">
        <v>85768.28</v>
      </c>
      <c r="I13" s="23">
        <v>98761.38</v>
      </c>
      <c r="J13" s="23">
        <f t="shared" si="2"/>
        <v>12993.100000000006</v>
      </c>
      <c r="L13" s="30">
        <f t="shared" si="3"/>
        <v>109.14412</v>
      </c>
      <c r="M13" s="25">
        <f t="shared" si="4"/>
        <v>129.11305000000002</v>
      </c>
      <c r="N13" s="25">
        <f t="shared" si="5"/>
        <v>19.968930000000015</v>
      </c>
      <c r="O13" s="30">
        <f t="shared" si="6"/>
        <v>189.52616</v>
      </c>
      <c r="P13" s="30">
        <f t="shared" si="7"/>
        <v>147.52972</v>
      </c>
      <c r="Q13" s="25">
        <f t="shared" si="8"/>
        <v>-41.99644</v>
      </c>
      <c r="R13" s="30">
        <f t="shared" si="9"/>
        <v>85.768280000000004</v>
      </c>
      <c r="S13" s="30">
        <f t="shared" si="10"/>
        <v>98.761380000000003</v>
      </c>
      <c r="T13" s="25">
        <f t="shared" si="11"/>
        <v>12.993100000000005</v>
      </c>
    </row>
    <row r="14" spans="1:20" s="7" customFormat="1" x14ac:dyDescent="0.2">
      <c r="A14" s="19" t="s">
        <v>18</v>
      </c>
      <c r="B14" s="23">
        <v>138168.09</v>
      </c>
      <c r="C14" s="23">
        <v>141433.99</v>
      </c>
      <c r="D14" s="23">
        <f t="shared" si="0"/>
        <v>3265.8999999999942</v>
      </c>
      <c r="E14" s="23">
        <v>54464.26</v>
      </c>
      <c r="F14" s="23">
        <v>61373.5</v>
      </c>
      <c r="G14" s="23">
        <f t="shared" si="1"/>
        <v>6909.239999999998</v>
      </c>
      <c r="H14" s="23">
        <v>98000.55</v>
      </c>
      <c r="I14" s="23">
        <v>72502.59</v>
      </c>
      <c r="J14" s="23">
        <f t="shared" si="2"/>
        <v>-25497.960000000006</v>
      </c>
      <c r="L14" s="30">
        <f t="shared" si="3"/>
        <v>138.16809000000001</v>
      </c>
      <c r="M14" s="25">
        <f t="shared" si="4"/>
        <v>141.43398999999999</v>
      </c>
      <c r="N14" s="25">
        <f t="shared" si="5"/>
        <v>3.2658999999999878</v>
      </c>
      <c r="O14" s="30">
        <f t="shared" si="6"/>
        <v>54.464260000000003</v>
      </c>
      <c r="P14" s="30">
        <f t="shared" si="7"/>
        <v>61.3735</v>
      </c>
      <c r="Q14" s="25">
        <f t="shared" si="8"/>
        <v>6.9092399999999978</v>
      </c>
      <c r="R14" s="30">
        <f t="shared" si="9"/>
        <v>98.000550000000004</v>
      </c>
      <c r="S14" s="30">
        <f t="shared" si="10"/>
        <v>72.502589999999998</v>
      </c>
      <c r="T14" s="25">
        <f t="shared" si="11"/>
        <v>-25.497960000000006</v>
      </c>
    </row>
    <row r="15" spans="1:20" s="7" customFormat="1" x14ac:dyDescent="0.2">
      <c r="A15" s="19" t="s">
        <v>2</v>
      </c>
      <c r="B15" s="23">
        <v>50661.29</v>
      </c>
      <c r="C15" s="23">
        <v>47038.720000000001</v>
      </c>
      <c r="D15" s="23">
        <f t="shared" si="0"/>
        <v>-3622.5699999999997</v>
      </c>
      <c r="E15" s="23">
        <v>79749.850000000006</v>
      </c>
      <c r="F15" s="23">
        <v>72894.58</v>
      </c>
      <c r="G15" s="23">
        <f t="shared" si="1"/>
        <v>-6855.2700000000041</v>
      </c>
      <c r="H15" s="23">
        <v>67258.34</v>
      </c>
      <c r="I15" s="23">
        <v>70154.240000000005</v>
      </c>
      <c r="J15" s="23">
        <f t="shared" si="2"/>
        <v>2895.9000000000087</v>
      </c>
      <c r="L15" s="30">
        <f t="shared" si="3"/>
        <v>50.661290000000001</v>
      </c>
      <c r="M15" s="25">
        <f t="shared" si="4"/>
        <v>47.038719999999998</v>
      </c>
      <c r="N15" s="25">
        <f t="shared" si="5"/>
        <v>-3.6225700000000032</v>
      </c>
      <c r="O15" s="30">
        <f t="shared" si="6"/>
        <v>79.749850000000009</v>
      </c>
      <c r="P15" s="30">
        <f t="shared" si="7"/>
        <v>72.894580000000005</v>
      </c>
      <c r="Q15" s="25">
        <f t="shared" si="8"/>
        <v>-6.8552700000000044</v>
      </c>
      <c r="R15" s="30">
        <f t="shared" si="9"/>
        <v>67.25833999999999</v>
      </c>
      <c r="S15" s="30">
        <f t="shared" si="10"/>
        <v>70.154240000000001</v>
      </c>
      <c r="T15" s="25">
        <f t="shared" si="11"/>
        <v>2.8959000000000086</v>
      </c>
    </row>
    <row r="16" spans="1:20" s="7" customFormat="1" x14ac:dyDescent="0.2">
      <c r="A16" s="20" t="s">
        <v>1</v>
      </c>
      <c r="B16" s="23">
        <v>80568.899999999994</v>
      </c>
      <c r="C16" s="23">
        <v>70638.92</v>
      </c>
      <c r="D16" s="23">
        <f t="shared" si="0"/>
        <v>-9929.9799999999959</v>
      </c>
      <c r="E16" s="23">
        <v>88253.97</v>
      </c>
      <c r="F16" s="23">
        <v>75778.820000000007</v>
      </c>
      <c r="G16" s="23">
        <f t="shared" si="1"/>
        <v>-12475.149999999994</v>
      </c>
      <c r="H16" s="23">
        <v>137708.47</v>
      </c>
      <c r="I16" s="23">
        <v>97424.7</v>
      </c>
      <c r="J16" s="23">
        <f t="shared" si="2"/>
        <v>-40283.770000000004</v>
      </c>
      <c r="L16" s="30">
        <f t="shared" si="3"/>
        <v>80.568899999999999</v>
      </c>
      <c r="M16" s="25">
        <f t="shared" si="4"/>
        <v>70.638919999999999</v>
      </c>
      <c r="N16" s="25">
        <f t="shared" si="5"/>
        <v>-9.9299800000000005</v>
      </c>
      <c r="O16" s="30">
        <f t="shared" si="6"/>
        <v>88.253969999999995</v>
      </c>
      <c r="P16" s="30">
        <f t="shared" si="7"/>
        <v>75.77882000000001</v>
      </c>
      <c r="Q16" s="25">
        <f t="shared" si="8"/>
        <v>-12.475149999999994</v>
      </c>
      <c r="R16" s="30">
        <f t="shared" si="9"/>
        <v>137.70847000000001</v>
      </c>
      <c r="S16" s="30">
        <f t="shared" si="10"/>
        <v>97.424700000000001</v>
      </c>
      <c r="T16" s="25">
        <f t="shared" si="11"/>
        <v>-40.283770000000004</v>
      </c>
    </row>
    <row r="17" spans="1:20" s="7" customFormat="1" x14ac:dyDescent="0.2">
      <c r="A17" s="20" t="s">
        <v>13</v>
      </c>
      <c r="B17" s="23">
        <v>51720.11</v>
      </c>
      <c r="C17" s="23">
        <v>84100.5</v>
      </c>
      <c r="D17" s="23">
        <f t="shared" si="0"/>
        <v>32380.39</v>
      </c>
      <c r="E17" s="23">
        <v>59834.11</v>
      </c>
      <c r="F17" s="23">
        <v>57048.9</v>
      </c>
      <c r="G17" s="23">
        <f t="shared" si="1"/>
        <v>-2785.2099999999991</v>
      </c>
      <c r="H17" s="23">
        <v>79397.83</v>
      </c>
      <c r="I17" s="23">
        <v>101476.56</v>
      </c>
      <c r="J17" s="23">
        <f t="shared" si="2"/>
        <v>22078.729999999996</v>
      </c>
      <c r="L17" s="30">
        <f t="shared" si="3"/>
        <v>51.720109999999998</v>
      </c>
      <c r="M17" s="25">
        <f t="shared" si="4"/>
        <v>84.100499999999997</v>
      </c>
      <c r="N17" s="25">
        <f t="shared" si="5"/>
        <v>32.380389999999998</v>
      </c>
      <c r="O17" s="30">
        <f t="shared" si="6"/>
        <v>59.834110000000003</v>
      </c>
      <c r="P17" s="30">
        <f t="shared" si="7"/>
        <v>57.048900000000003</v>
      </c>
      <c r="Q17" s="25">
        <f t="shared" si="8"/>
        <v>-2.7852099999999993</v>
      </c>
      <c r="R17" s="30">
        <f t="shared" si="9"/>
        <v>79.397829999999999</v>
      </c>
      <c r="S17" s="30">
        <f t="shared" si="10"/>
        <v>101.47655999999999</v>
      </c>
      <c r="T17" s="25">
        <f t="shared" si="11"/>
        <v>22.078729999999997</v>
      </c>
    </row>
    <row r="18" spans="1:20" s="7" customFormat="1" x14ac:dyDescent="0.2">
      <c r="A18" s="19" t="s">
        <v>8</v>
      </c>
      <c r="B18" s="23">
        <v>64431.98</v>
      </c>
      <c r="C18" s="23">
        <v>62159.01</v>
      </c>
      <c r="D18" s="23">
        <f t="shared" si="0"/>
        <v>-2272.9700000000012</v>
      </c>
      <c r="E18" s="23">
        <v>63243.58</v>
      </c>
      <c r="F18" s="23">
        <v>68234.09</v>
      </c>
      <c r="G18" s="23">
        <f t="shared" si="1"/>
        <v>4990.5099999999948</v>
      </c>
      <c r="H18" s="23">
        <v>80404.350000000006</v>
      </c>
      <c r="I18" s="23">
        <v>109464.94</v>
      </c>
      <c r="J18" s="23">
        <f t="shared" si="2"/>
        <v>29060.589999999997</v>
      </c>
      <c r="L18" s="30">
        <f t="shared" si="3"/>
        <v>64.43198000000001</v>
      </c>
      <c r="M18" s="25">
        <f t="shared" si="4"/>
        <v>62.159010000000002</v>
      </c>
      <c r="N18" s="25">
        <f t="shared" si="5"/>
        <v>-2.2729700000000079</v>
      </c>
      <c r="O18" s="30">
        <f t="shared" si="6"/>
        <v>63.243580000000001</v>
      </c>
      <c r="P18" s="30">
        <f t="shared" si="7"/>
        <v>68.234089999999995</v>
      </c>
      <c r="Q18" s="25">
        <f t="shared" si="8"/>
        <v>4.9905099999999951</v>
      </c>
      <c r="R18" s="30">
        <f t="shared" si="9"/>
        <v>80.404350000000008</v>
      </c>
      <c r="S18" s="30">
        <f t="shared" si="10"/>
        <v>109.46494</v>
      </c>
      <c r="T18" s="25">
        <f t="shared" si="11"/>
        <v>29.060589999999998</v>
      </c>
    </row>
    <row r="19" spans="1:20" s="7" customFormat="1" x14ac:dyDescent="0.2">
      <c r="A19" s="19" t="s">
        <v>9</v>
      </c>
      <c r="B19" s="23">
        <v>92786.07</v>
      </c>
      <c r="C19" s="23">
        <v>80279.97</v>
      </c>
      <c r="D19" s="23">
        <f t="shared" si="0"/>
        <v>-12506.100000000006</v>
      </c>
      <c r="E19" s="23">
        <v>68867.97</v>
      </c>
      <c r="F19" s="23">
        <v>71344.19</v>
      </c>
      <c r="G19" s="23">
        <f t="shared" si="1"/>
        <v>2476.2200000000012</v>
      </c>
      <c r="H19" s="23">
        <v>58085.26</v>
      </c>
      <c r="I19" s="23">
        <v>57495.29</v>
      </c>
      <c r="J19" s="23">
        <f t="shared" si="2"/>
        <v>-589.97000000000116</v>
      </c>
      <c r="L19" s="30">
        <f t="shared" si="3"/>
        <v>92.786070000000009</v>
      </c>
      <c r="M19" s="25">
        <f t="shared" si="4"/>
        <v>80.279970000000006</v>
      </c>
      <c r="N19" s="25">
        <f t="shared" si="5"/>
        <v>-12.506100000000004</v>
      </c>
      <c r="O19" s="30">
        <f t="shared" si="6"/>
        <v>68.86797</v>
      </c>
      <c r="P19" s="30">
        <f t="shared" si="7"/>
        <v>71.344189999999998</v>
      </c>
      <c r="Q19" s="25">
        <f t="shared" si="8"/>
        <v>2.476220000000001</v>
      </c>
      <c r="R19" s="30">
        <f t="shared" si="9"/>
        <v>58.085260000000005</v>
      </c>
      <c r="S19" s="30">
        <f t="shared" si="10"/>
        <v>57.495290000000004</v>
      </c>
      <c r="T19" s="25">
        <f t="shared" si="11"/>
        <v>-0.58997000000000122</v>
      </c>
    </row>
    <row r="20" spans="1:20" s="7" customFormat="1" x14ac:dyDescent="0.2">
      <c r="A20" s="19" t="s">
        <v>20</v>
      </c>
      <c r="B20" s="23">
        <v>57167.27</v>
      </c>
      <c r="C20" s="23">
        <v>49236.07</v>
      </c>
      <c r="D20" s="23">
        <f t="shared" si="0"/>
        <v>-7931.1999999999971</v>
      </c>
      <c r="E20" s="23">
        <v>98836.02</v>
      </c>
      <c r="F20" s="23">
        <v>89809.39</v>
      </c>
      <c r="G20" s="23">
        <f t="shared" si="1"/>
        <v>-9026.6300000000047</v>
      </c>
      <c r="H20" s="23">
        <v>81706.69</v>
      </c>
      <c r="I20" s="23">
        <v>73747.990000000005</v>
      </c>
      <c r="J20" s="23">
        <f t="shared" si="2"/>
        <v>-7958.6999999999971</v>
      </c>
      <c r="L20" s="30">
        <f t="shared" si="3"/>
        <v>57.167269999999995</v>
      </c>
      <c r="M20" s="25">
        <f t="shared" si="4"/>
        <v>49.236069999999998</v>
      </c>
      <c r="N20" s="25">
        <f t="shared" si="5"/>
        <v>-7.9311999999999969</v>
      </c>
      <c r="O20" s="30">
        <f t="shared" si="6"/>
        <v>98.836020000000005</v>
      </c>
      <c r="P20" s="30">
        <f t="shared" si="7"/>
        <v>89.809389999999993</v>
      </c>
      <c r="Q20" s="25">
        <f t="shared" si="8"/>
        <v>-9.0266300000000044</v>
      </c>
      <c r="R20" s="30">
        <f t="shared" si="9"/>
        <v>81.706690000000009</v>
      </c>
      <c r="S20" s="30">
        <f t="shared" si="10"/>
        <v>73.747990000000001</v>
      </c>
      <c r="T20" s="25">
        <f t="shared" si="11"/>
        <v>-7.9586999999999968</v>
      </c>
    </row>
    <row r="21" spans="1:20" s="7" customFormat="1" x14ac:dyDescent="0.2">
      <c r="A21" s="20" t="s">
        <v>3</v>
      </c>
      <c r="B21" s="23">
        <v>70123.240000000005</v>
      </c>
      <c r="C21" s="23">
        <v>91157.92</v>
      </c>
      <c r="D21" s="23">
        <f t="shared" si="0"/>
        <v>21034.679999999993</v>
      </c>
      <c r="E21" s="23">
        <v>65185.61</v>
      </c>
      <c r="F21" s="23">
        <v>57462.5</v>
      </c>
      <c r="G21" s="23">
        <f t="shared" si="1"/>
        <v>-7723.1100000000006</v>
      </c>
      <c r="H21" s="23">
        <v>56740.57</v>
      </c>
      <c r="I21" s="23">
        <v>82846.3</v>
      </c>
      <c r="J21" s="23">
        <f t="shared" si="2"/>
        <v>26105.730000000003</v>
      </c>
      <c r="L21" s="30">
        <f t="shared" si="3"/>
        <v>70.12324000000001</v>
      </c>
      <c r="M21" s="25">
        <f t="shared" si="4"/>
        <v>91.157920000000004</v>
      </c>
      <c r="N21" s="25">
        <f t="shared" si="5"/>
        <v>21.034679999999994</v>
      </c>
      <c r="O21" s="30">
        <f t="shared" si="6"/>
        <v>65.185609999999997</v>
      </c>
      <c r="P21" s="30">
        <f t="shared" si="7"/>
        <v>57.462499999999999</v>
      </c>
      <c r="Q21" s="25">
        <f t="shared" si="8"/>
        <v>-7.7231100000000001</v>
      </c>
      <c r="R21" s="30">
        <f t="shared" si="9"/>
        <v>56.740569999999998</v>
      </c>
      <c r="S21" s="30">
        <f t="shared" si="10"/>
        <v>82.846299999999999</v>
      </c>
      <c r="T21" s="25">
        <f t="shared" si="11"/>
        <v>26.105730000000005</v>
      </c>
    </row>
    <row r="22" spans="1:20" s="7" customFormat="1" x14ac:dyDescent="0.2">
      <c r="A22" s="19" t="s">
        <v>26</v>
      </c>
      <c r="B22" s="23">
        <v>51237.34</v>
      </c>
      <c r="C22" s="23">
        <v>40501.32</v>
      </c>
      <c r="D22" s="23">
        <f t="shared" si="0"/>
        <v>-10736.019999999997</v>
      </c>
      <c r="E22" s="23">
        <v>65410.47</v>
      </c>
      <c r="F22" s="23">
        <v>62852.55</v>
      </c>
      <c r="G22" s="23">
        <f t="shared" si="1"/>
        <v>-2557.9199999999983</v>
      </c>
      <c r="H22" s="23">
        <v>71732.59</v>
      </c>
      <c r="I22" s="23">
        <v>78523.53</v>
      </c>
      <c r="J22" s="23">
        <f t="shared" si="2"/>
        <v>6790.9400000000023</v>
      </c>
      <c r="L22" s="30">
        <f t="shared" si="3"/>
        <v>51.237339999999996</v>
      </c>
      <c r="M22" s="25">
        <f t="shared" si="4"/>
        <v>40.50132</v>
      </c>
      <c r="N22" s="25">
        <f t="shared" si="5"/>
        <v>-10.736019999999996</v>
      </c>
      <c r="O22" s="30">
        <f t="shared" si="6"/>
        <v>65.410470000000004</v>
      </c>
      <c r="P22" s="30">
        <f t="shared" si="7"/>
        <v>62.852550000000001</v>
      </c>
      <c r="Q22" s="25">
        <f t="shared" si="8"/>
        <v>-2.5579199999999984</v>
      </c>
      <c r="R22" s="30">
        <f t="shared" si="9"/>
        <v>71.732590000000002</v>
      </c>
      <c r="S22" s="30">
        <f t="shared" si="10"/>
        <v>78.523529999999994</v>
      </c>
      <c r="T22" s="25">
        <f t="shared" si="11"/>
        <v>6.7909400000000026</v>
      </c>
    </row>
    <row r="23" spans="1:20" s="7" customFormat="1" x14ac:dyDescent="0.2">
      <c r="A23" s="20" t="s">
        <v>7</v>
      </c>
      <c r="B23" s="23">
        <v>26918.63</v>
      </c>
      <c r="C23" s="23">
        <v>66115.87</v>
      </c>
      <c r="D23" s="23">
        <f t="shared" si="0"/>
        <v>39197.239999999991</v>
      </c>
      <c r="E23" s="23">
        <v>86332.95</v>
      </c>
      <c r="F23" s="23">
        <v>80938.28</v>
      </c>
      <c r="G23" s="23">
        <f t="shared" si="1"/>
        <v>-5394.6699999999983</v>
      </c>
      <c r="H23" s="23">
        <v>83579.59</v>
      </c>
      <c r="I23" s="23">
        <v>91353.5</v>
      </c>
      <c r="J23" s="23">
        <f t="shared" si="2"/>
        <v>7773.9100000000035</v>
      </c>
      <c r="L23" s="30">
        <f t="shared" si="3"/>
        <v>26.91863</v>
      </c>
      <c r="M23" s="25">
        <f t="shared" si="4"/>
        <v>66.115870000000001</v>
      </c>
      <c r="N23" s="25">
        <f t="shared" si="5"/>
        <v>39.197240000000001</v>
      </c>
      <c r="O23" s="30">
        <f t="shared" si="6"/>
        <v>86.332949999999997</v>
      </c>
      <c r="P23" s="30">
        <f t="shared" si="7"/>
        <v>80.938279999999992</v>
      </c>
      <c r="Q23" s="25">
        <f t="shared" si="8"/>
        <v>-5.3946699999999979</v>
      </c>
      <c r="R23" s="30">
        <f t="shared" si="9"/>
        <v>83.579589999999996</v>
      </c>
      <c r="S23" s="30">
        <f t="shared" si="10"/>
        <v>91.353499999999997</v>
      </c>
      <c r="T23" s="25">
        <f t="shared" si="11"/>
        <v>7.7739100000000034</v>
      </c>
    </row>
    <row r="24" spans="1:20" x14ac:dyDescent="0.2">
      <c r="M24" t="s">
        <v>4</v>
      </c>
      <c r="Q24" t="s">
        <v>4</v>
      </c>
    </row>
    <row r="25" spans="1:20" x14ac:dyDescent="0.2">
      <c r="A25" s="3" t="s">
        <v>24</v>
      </c>
      <c r="B25" s="3"/>
      <c r="G25" t="s">
        <v>4</v>
      </c>
      <c r="H25" t="s">
        <v>4</v>
      </c>
    </row>
    <row r="26" spans="1:20" x14ac:dyDescent="0.2">
      <c r="A26" s="31" t="s">
        <v>27</v>
      </c>
      <c r="B26" s="31"/>
      <c r="C26" s="12"/>
      <c r="L26" s="12"/>
    </row>
    <row r="27" spans="1:20" x14ac:dyDescent="0.2">
      <c r="A27" s="3" t="s">
        <v>22</v>
      </c>
      <c r="B27" s="3"/>
    </row>
    <row r="28" spans="1:20" x14ac:dyDescent="0.2">
      <c r="A28" s="3" t="s">
        <v>23</v>
      </c>
      <c r="B28" s="3"/>
    </row>
    <row r="30" spans="1:20" x14ac:dyDescent="0.2">
      <c r="H30" t="s">
        <v>4</v>
      </c>
    </row>
  </sheetData>
  <sortState xmlns:xlrd2="http://schemas.microsoft.com/office/spreadsheetml/2017/richdata2" ref="A2:X23">
    <sortCondition ref="A2:A23"/>
  </sortState>
  <mergeCells count="1">
    <mergeCell ref="A26:B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6</vt:i4>
      </vt:variant>
    </vt:vector>
  </HeadingPairs>
  <TitlesOfParts>
    <vt:vector size="6" baseType="lpstr">
      <vt:lpstr>IL-1ra</vt:lpstr>
      <vt:lpstr>IL-2</vt:lpstr>
      <vt:lpstr>IP-10</vt:lpstr>
      <vt:lpstr>MCP-2</vt:lpstr>
      <vt:lpstr>MCP-3</vt:lpstr>
      <vt:lpstr>TGF-be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genet Tesfaye Tegegn</dc:creator>
  <cp:lastModifiedBy>Microsoft Office User</cp:lastModifiedBy>
  <dcterms:created xsi:type="dcterms:W3CDTF">2022-07-23T07:09:35Z</dcterms:created>
  <dcterms:modified xsi:type="dcterms:W3CDTF">2022-07-25T13:33:23Z</dcterms:modified>
</cp:coreProperties>
</file>